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xr:revisionPtr revIDLastSave="0" documentId="13_ncr:1_{15E24258-EBA1-46A9-9017-86E1523AF91A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Guide" sheetId="10" r:id="rId1"/>
    <sheet name="rad" sheetId="1" r:id="rId2"/>
    <sheet name="yellow" sheetId="2" r:id="rId3"/>
    <sheet name="brown" sheetId="3" r:id="rId4"/>
    <sheet name="green" sheetId="4" r:id="rId5"/>
    <sheet name="blue" sheetId="5" r:id="rId6"/>
    <sheet name="turquoise" sheetId="6" r:id="rId7"/>
    <sheet name="pink" sheetId="7" r:id="rId8"/>
    <sheet name="magenta" sheetId="8" r:id="rId9"/>
    <sheet name="black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7" uniqueCount="48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oas03010:Ribosome</t>
  </si>
  <si>
    <t>ENSOARG00000005925, ENSOARG00000010819, ENSOARG00000005549, ENSOARG00000004877, ENSOARG00000007328, ENSOARG00000016489, ENSOARG00000018519, ENSOARG00000012211, ENSOARG00000010435, ENSOARG00000011986, ENSOARG00000011605, ENSOARG00000008765, ENSOARG00000000241, ENSOARG00000001198, ENSOARG00000010977, ENSOARG00000004460, ENSOARG00000020231, ENSOARG00000004349, ENSOARG00000020259, ENSOARG00000007855, ENSOARG00000016577, ENSOARG00000019688, ENSOARG00000013442, ENSOARG00000009101, ENSOARG00000015615, ENSOARG00000007383, ENSOARG00000014889, ENSOARG00000004370, ENSOARG00000019935, ENSOARG00000010029, ENSOARG00000005024, ENSOARG00000003480, ENSOARG00000001382</t>
  </si>
  <si>
    <t>oas03040:Spliceosome</t>
  </si>
  <si>
    <t>ENSOARG00000001712, ENSOARG00000020552, ENSOARG00000020367, ENSOARG00000017974, ENSOARG00000002617, ENSOARG00000019950, ENSOARG00000013984, ENSOARG00000016703, ENSOARG00000012223, ENSOARG00000009316, ENSOARG00000012975, ENSOARG00000006235, ENSOARG00000010823, ENSOARG00000008771, ENSOARG00000005373</t>
  </si>
  <si>
    <t>oas03018:RNA degradation</t>
  </si>
  <si>
    <t>ENSOARG00000000753, ENSOARG00000009501, ENSOARG00000010136, ENSOARG00000009538, ENSOARG00000017974, ENSOARG00000007764, ENSOARG00000012298</t>
  </si>
  <si>
    <t>oas03013:RNA transport</t>
  </si>
  <si>
    <t>ENSOARG00000014613, ENSOARG00000020367, ENSOARG00000002841, ENSOARG00000016734, ENSOARG00000008469, ENSOARG00000000362, ENSOARG00000017555, ENSOARG00000006235, ENSOARG00000009152, ENSOARG00000010707</t>
  </si>
  <si>
    <t>oas04380:Osteoclast differentiation</t>
  </si>
  <si>
    <t>ENSOARG00000010396, ENSOARG00000009732, ENSOARG00000004215, ENSOARG00000017426, ENSOARG00000000510, ENSOARG00000012948, ENSOARG00000013144</t>
  </si>
  <si>
    <t>oas04066:HIF-1 signaling pathway</t>
  </si>
  <si>
    <t>ENSOARG00000013157, ENSOARG00000017426, ENSOARG00000017943, ENSOARG00000000510, ENSOARG00000009538, ENSOARG00000017631</t>
  </si>
  <si>
    <t>oas04660:T cell receptor signaling pathway</t>
  </si>
  <si>
    <t>ENSOARG00000009498, ENSOARG00000010396, ENSOARG00000009732, ENSOARG00000004215, ENSOARG00000017426, ENSOARG00000002720</t>
  </si>
  <si>
    <t>oas04110:Cell cycle</t>
  </si>
  <si>
    <t>ENSOARG00000021023, ENSOARG00000020542, ENSOARG00000020126, ENSOARG00000020836, ENSOARG00000013264, ENSOARG00000017343, ENSOARG00000016166, ENSOARG00000017133, ENSOARG00000017221, ENSOARG00000005282, ENSOARG00000012797, ENSOARG00000007151, ENSOARG00000009467, ENSOARG00000015665, ENSOARG00000011655, ENSOARG00000011644, ENSOARG00000004067, ENSOARG00000001274, ENSOARG00000016608</t>
  </si>
  <si>
    <t>oas03030:DNA replication</t>
  </si>
  <si>
    <t>ENSOARG00000012797, ENSOARG00000005725, ENSOARG00000015633, ENSOARG00000010224, ENSOARG00000014479, ENSOARG00000008701, ENSOARG00000014045, ENSOARG00000005076, ENSOARG00000017133</t>
  </si>
  <si>
    <t>oas03410:Base excision repair</t>
  </si>
  <si>
    <t>ENSOARG00000015633, ENSOARG00000010224, ENSOARG00000014699, ENSOARG00000006852, ENSOARG00000019777, ENSOARG00000011916, ENSOARG00000017133</t>
  </si>
  <si>
    <t>oas04512:ECM-receptor interaction</t>
  </si>
  <si>
    <t>ENSOARG00000017638, ENSOARG00000013521, ENSOARG00000009764, ENSOARG00000007270, ENSOARG00000014126, ENSOARG00000006967, ENSOARG00000005941, ENSOARG00000013645, ENSOARG00000008752, ENSOARG00000008389</t>
  </si>
  <si>
    <t>oas04510:Focal adhesion</t>
  </si>
  <si>
    <t>ENSOARG00000020143, ENSOARG00000020201, ENSOARG00000012180, ENSOARG00000006967, ENSOARG00000005941, ENSOARG00000015630, ENSOARG00000018034, ENSOARG00000017638, ENSOARG00000013753, ENSOARG00000013521, ENSOARG00000009764, ENSOARG00000011865, ENSOARG00000007270, ENSOARG00000010626, ENSOARG00000008752, ENSOARG00000008389</t>
  </si>
  <si>
    <t>oas03430:Mismatch repair</t>
  </si>
  <si>
    <t>ENSOARG00000005725, ENSOARG00000010224, ENSOARG00000014479, ENSOARG00000007232, ENSOARG00000017133</t>
  </si>
  <si>
    <t>oas03460:Fanconi anemia pathway</t>
  </si>
  <si>
    <t>ENSOARG00000011179, ENSOARG00000005725, ENSOARG00000020254, ENSOARG00000004835, ENSOARG00000014479, ENSOARG00000004320, ENSOARG00000005211</t>
  </si>
  <si>
    <t>oas05206:MicroRNAs in cancer</t>
  </si>
  <si>
    <t>ENSOARG00000004835, ENSOARG00000024955, ENSOARG00000005941, ENSOARG00000015630, ENSOARG00000016166, ENSOARG00000007472, ENSOARG00000013753, ENSOARG00000017704, ENSOARG00000011865, ENSOARG00000010626, ENSOARG00000003572, ENSOARG00000004067, ENSOARG00000001274, ENSOARG00000004234</t>
  </si>
  <si>
    <t>oas04914:Progesterone-mediated oocyte maturation</t>
  </si>
  <si>
    <t>ENSOARG00000021023, ENSOARG00000015665, ENSOARG00000011644, ENSOARG00000001274, ENSOARG00000015630, ENSOARG00000020836, ENSOARG00000016608, ENSOARG00000017343, ENSOARG00000016166</t>
  </si>
  <si>
    <t>oas04115:p53 signaling pathway</t>
  </si>
  <si>
    <t>ENSOARG00000007472, ENSOARG00000021023, ENSOARG00000015833, ENSOARG00000011655, ENSOARG00000004067, ENSOARG00000015333, ENSOARG00000020836, ENSOARG00000016927</t>
  </si>
  <si>
    <t>oas00240:Pyrimidine metabolism</t>
  </si>
  <si>
    <t>ENSOARG00000006716, ENSOARG00000010224, ENSOARG00000001301, ENSOARG00000016398, ENSOARG00000005673, ENSOARG00000016411, ENSOARG00000005266, ENSOARG00000015333, ENSOARG00000014045</t>
  </si>
  <si>
    <t>oas00230:Purine metabolism</t>
  </si>
  <si>
    <t>ENSOARG00000006716, ENSOARG00000001301, ENSOARG00000016398, ENSOARG00000016411, ENSOARG00000015333, ENSOARG00000020913, ENSOARG00000014045, ENSOARG00000017134, ENSOARG00000011246, ENSOARG00000010224, ENSOARG00000013139, ENSOARG00000010984, ENSOARG00000005266</t>
  </si>
  <si>
    <t>oas03440:Homologous recombination</t>
  </si>
  <si>
    <t>ENSOARG00000011179, ENSOARG00000005725, ENSOARG00000020254, ENSOARG00000010224, ENSOARG00000014479</t>
  </si>
  <si>
    <t>oas04120:Ubiquitin mediated proteolysis</t>
  </si>
  <si>
    <t>ENSOARG00000012951, ENSOARG00000004835, ENSOARG00000020542, ENSOARG00000010941, ENSOARG00000017029, ENSOARG00000011644, ENSOARG00000006520, ENSOARG00000016608, ENSOARG00000005067, ENSOARG00000016927, ENSOARG00000013252</t>
  </si>
  <si>
    <t>ENSOARG00000008817, ENSOARG00000002015, ENSOARG00000014348, ENSOARG00000004575, ENSOARG00000011571, ENSOARG00000000768, ENSOARG00000010098, ENSOARG00000014013, ENSOARG00000018451, ENSOARG00000020936, ENSOARG00000020718</t>
  </si>
  <si>
    <t>oas00510:N-Glycan biosynthesis</t>
  </si>
  <si>
    <t>ENSOARG00000011136, ENSOARG00000019440, ENSOARG00000011533, ENSOARG00000002936, ENSOARG00000018880, ENSOARG00000009650</t>
  </si>
  <si>
    <t>oas04141:Protein processing in endoplasmic reticulum</t>
  </si>
  <si>
    <t>ENSOARG00000012951, ENSOARG00000006492, ENSOARG00000000501, ENSOARG00000019440, ENSOARG00000008817, ENSOARG00000012531, ENSOARG00000011533, ENSOARG00000005884, ENSOARG00000004167, ENSOARG00000018038, ENSOARG00000003001, ENSOARG00000010911</t>
  </si>
  <si>
    <t>oas04520:Adherens junction</t>
  </si>
  <si>
    <t>ENSOARG00000000258, ENSOARG00000009530, ENSOARG00000013753, ENSOARG00000011865, ENSOARG00000013977, ENSOARG00000000454, ENSOARG00000013030</t>
  </si>
  <si>
    <t>oas05200:Pathways in cancer</t>
  </si>
  <si>
    <t>ENSOARG00000020254, ENSOARG00000005613, ENSOARG00000015630, ENSOARG00000017660, ENSOARG00000017673, ENSOARG00000007472, ENSOARG00000011179, ENSOARG00000017638, ENSOARG00000011631, ENSOARG00000013753, ENSOARG00000013521, ENSOARG00000004051, ENSOARG00000016629, ENSOARG00000011865, ENSOARG00000007270, ENSOARG00000017029, ENSOARG00000010626, ENSOARG00000004067, ENSOARG00000005456, ENSOARG00000000483, ENSOARG00000005067</t>
  </si>
  <si>
    <t>ENSOARG00000011455, ENSOARG00000015309, ENSOARG00000017158, ENSOARG00000011504, ENSOARG00000004575, ENSOARG00000003508, ENSOARG00000014013</t>
  </si>
  <si>
    <t>oas04810:Regulation of actin cytoskeleton</t>
  </si>
  <si>
    <t>ENSOARG00000000258, ENSOARG00000020143, ENSOARG00000020201, ENSOARG00000020960, ENSOARG00000006967, ENSOARG00000015630, ENSOARG00000017638, ENSOARG00000013753, ENSOARG00000014016, ENSOARG00000009764, ENSOARG00000017329, ENSOARG00000008389, ENSOARG00000009000</t>
  </si>
  <si>
    <t>oas03420:Nucleotide excision repair</t>
  </si>
  <si>
    <t>ENSOARG00000005725, ENSOARG00000010224, ENSOARG00000014479, ENSOARG00000017133, ENSOARG00000013252</t>
  </si>
  <si>
    <t>oas04390:Hippo signaling pathway</t>
  </si>
  <si>
    <t>ENSOARG00000012126, ENSOARG00000011631, ENSOARG00000004051, ENSOARG00000016629, ENSOARG00000010325, ENSOARG00000012337, ENSOARG00000020654, ENSOARG00000015833, ENSOARG00000013030, ENSOARG00000005456</t>
  </si>
  <si>
    <t>oas04320:Dorso-ventral axis formation</t>
  </si>
  <si>
    <t>ENSOARG00000013753, ENSOARG00000017704, ENSOARG00000020894, ENSOARG00000010626</t>
  </si>
  <si>
    <t>oas05212:Pancreatic cancer</t>
  </si>
  <si>
    <t>ENSOARG00000011179, ENSOARG00000013753, ENSOARG00000020254, ENSOARG00000011865, ENSOARG00000015630, ENSOARG00000017660</t>
  </si>
  <si>
    <t>oas04068:FoxO signaling pathway</t>
  </si>
  <si>
    <t>ENSOARG00000013753, ENSOARG00000021023, ENSOARG00000010626, ENSOARG00000015630, ENSOARG00000020836, ENSOARG00000015691, ENSOARG00000016065, ENSOARG00000019034, ENSOARG00000017343</t>
  </si>
  <si>
    <t>oas05213:Endometrial cancer</t>
  </si>
  <si>
    <t>ENSOARG00000013753, ENSOARG00000011631, ENSOARG00000011865, ENSOARG00000010626, ENSOARG00000015630</t>
  </si>
  <si>
    <t>oas03050:Proteasome</t>
  </si>
  <si>
    <t>ENSOARG00000000996, ENSOARG00000003637, ENSOARG00000019380, ENSOARG00000006448, ENSOARG00000019082, ENSOARG00000020997, ENSOARG00000019203, ENSOARG00000021109, ENSOARG00000019520, ENSOARG00000017342, ENSOARG00000013597, ENSOARG00000009831, ENSOARG00000017558, ENSOARG00000012513, ENSOARG00000011302, ENSOARG00000006699, ENSOARG00000006642, ENSOARG00000008674, ENSOARG00000005131</t>
  </si>
  <si>
    <t>oas05012:Parkinson's disease</t>
  </si>
  <si>
    <t>ENSOARG00000002910, ENSOARG00000000016, ENSOARG00000000028, ENSOARG00000015094, ENSOARG00000002812, ENSOARG00000008306, ENSOARG00000018675, ENSOARG00000018374, ENSOARG00000019244, ENSOARG00000018563, ENSOARG00000013670, ENSOARG00000019607, ENSOARG00000009435, ENSOARG00000009701, ENSOARG00000000032, ENSOARG00000013705, ENSOARG00000004471, ENSOARG00000016718, ENSOARG00000017809</t>
  </si>
  <si>
    <t>oas05010:Alzheimer's disease</t>
  </si>
  <si>
    <t>ENSOARG00000002910, ENSOARG00000000016, ENSOARG00000015094, ENSOARG00000002812, ENSOARG00000008306, ENSOARG00000005403, ENSOARG00000018675, ENSOARG00000018374, ENSOARG00000018563, ENSOARG00000013670, ENSOARG00000019607, ENSOARG00000009435, ENSOARG00000009701, ENSOARG00000002298, ENSOARG00000004471, ENSOARG00000016718, ENSOARG00000007332, ENSOARG00000008420, ENSOARG00000001381, ENSOARG00000017809</t>
  </si>
  <si>
    <t>oas00190:Oxidative phosphorylation</t>
  </si>
  <si>
    <t>ENSOARG00000002910, ENSOARG00000000016, ENSOARG00000000028, ENSOARG00000015094, ENSOARG00000002812, ENSOARG00000005922, ENSOARG00000008306, ENSOARG00000018675, ENSOARG00000018374, ENSOARG00000018563, ENSOARG00000013670, ENSOARG00000019607, ENSOARG00000009435, ENSOARG00000000032, ENSOARG00000004471, ENSOARG00000016718, ENSOARG00000017809</t>
  </si>
  <si>
    <t>oas05016:Huntington's disease</t>
  </si>
  <si>
    <t>ENSOARG00000002910, ENSOARG00000000016, ENSOARG00000005538, ENSOARG00000015094, ENSOARG00000002812, ENSOARG00000004523, ENSOARG00000008306, ENSOARG00000018675, ENSOARG00000018374, ENSOARG00000018563, ENSOARG00000013670, ENSOARG00000014646, ENSOARG00000019607, ENSOARG00000009435, ENSOARG00000009701, ENSOARG00000003188, ENSOARG00000013705, ENSOARG00000004471, ENSOARG00000016718, ENSOARG00000017809</t>
  </si>
  <si>
    <t>oas05169:Epstein-Barr virus infection</t>
  </si>
  <si>
    <t>ENSOARG00000003637, ENSOARG00000002578, ENSOARG00000006448, ENSOARG00000019082, ENSOARG00000016012, ENSOARG00000012321, ENSOARG00000017558, ENSOARG00000012513, ENSOARG00000011302, ENSOARG00000013821, ENSOARG00000006699, ENSOARG00000013869, ENSOARG00000006642, ENSOARG00000008674, ENSOARG00000013829</t>
  </si>
  <si>
    <t>oas03008:Ribosome biogenesis in eukaryotes</t>
  </si>
  <si>
    <t>ENSOARG00000006470, ENSOARG00000015989, ENSOARG00000005659, ENSOARG00000017569, ENSOARG00000020325, ENSOARG00000016410, ENSOARG00000003047, ENSOARG00000006774, ENSOARG00000006343, ENSOARG00000001040, ENSOARG00000007144, ENSOARG00000002470</t>
  </si>
  <si>
    <t>oas01130:Biosynthesis of antibiotics</t>
  </si>
  <si>
    <t>ENSOARG00000005659, ENSOARG00000004539, ENSOARG00000000718, ENSOARG00000009418, ENSOARG00000001717, ENSOARG00000013010, ENSOARG00000008682, ENSOARG00000012104, ENSOARG00000012222, ENSOARG00000012426, ENSOARG00000018803, ENSOARG00000010048, ENSOARG00000010049, ENSOARG00000005335, ENSOARG00000008730, ENSOARG00000017829, ENSOARG00000008146, ENSOARG00000008420, ENSOARG00000006341</t>
  </si>
  <si>
    <t>oas04611:Platelet activation</t>
  </si>
  <si>
    <t>ENSOARG00000019182, ENSOARG00000013860, ENSOARG00000019102, ENSOARG00000020803, ENSOARG00000010362, ENSOARG00000001979, ENSOARG00000018077, ENSOARG00000019244, ENSOARG00000001508, ENSOARG00000018506, ENSOARG00000011318, ENSOARG00000004871, ENSOARG00000003021</t>
  </si>
  <si>
    <t>oas01200:Carbon metabolism</t>
  </si>
  <si>
    <t>ENSOARG00000012222, ENSOARG00000004539, ENSOARG00000012068, ENSOARG00000012426, ENSOARG00000018803, ENSOARG00000010049, ENSOARG00000005335, ENSOARG00000009418, ENSOARG00000018469, ENSOARG00000008730, ENSOARG00000001717, ENSOARG00000006341</t>
  </si>
  <si>
    <t>oas04260:Cardiac muscle contraction</t>
  </si>
  <si>
    <t>ENSOARG00000008297, ENSOARG00000000016, ENSOARG00000015094, ENSOARG00000002812, ENSOARG00000004471, ENSOARG00000016718, ENSOARG00000003817, ENSOARG00000017809, ENSOARG00000013670</t>
  </si>
  <si>
    <t>oas01100:Metabolic pathways</t>
  </si>
  <si>
    <t>ENSOARG00000015094, ENSOARG00000002812, ENSOARG00000019490, ENSOARG00000005127, ENSOARG00000020209, ENSOARG00000013670, ENSOARG00000018563, ENSOARG00000010360, ENSOARG00000008682, ENSOARG00000019607, ENSOARG00000012575, ENSOARG00000012574, ENSOARG00000017706, ENSOARG00000011568, ENSOARG00000013988, ENSOARG00000005335, ENSOARG00000017829, ENSOARG00000017906, ENSOARG00000006341, ENSOARG00000000588, ENSOARG00000000028, ENSOARG00000020374, ENSOARG00000008704, ENSOARG00000008306, ENSOARG00000015046, ENSOARG00000018675, ENSOARG00000011880, ENSOARG00000001717, ENSOARG00000005565, ENSOARG00000000032, ENSOARG00000004471, ENSOARG00000000016, ENSOARG00000002910, ENSOARG00000001700, ENSOARG00000020220, ENSOARG00000004539, ENSOARG00000006756, ENSOARG00000005623, ENSOARG00000014188, ENSOARG00000018469, ENSOARG00000015394, ENSOARG00000020904, ENSOARG00000005906, ENSOARG00000013010, ENSOARG00000009435, ENSOARG00000014379, ENSOARG00000014854, ENSOARG00000016718, ENSOARG00000008146, ENSOARG00000008420, ENSOARG00000006286, ENSOARG00000000722, ENSOARG00000005659, ENSOARG00000005538, ENSOARG00000009418, ENSOARG00000001979, ENSOARG00000018374, ENSOARG00000010095, ENSOARG00000012104, ENSOARG00000012543, ENSOARG00000009664, ENSOARG00000012068, ENSOARG00000012222, ENSOARG00000012426, ENSOARG00000018803, ENSOARG00000010048, ENSOARG00000010049, ENSOARG00000008730, ENSOARG00000021172</t>
  </si>
  <si>
    <t>oas04144:Endocytosis</t>
  </si>
  <si>
    <t>ENSOARG00000001854, ENSOARG00000003984, ENSOARG00000005337, ENSOARG00000019712, ENSOARG00000020988, ENSOARG00000013860, ENSOARG00000018276, ENSOARG00000012595, ENSOARG00000018781, ENSOARG00000009332, ENSOARG00000014701, ENSOARG00000016985, ENSOARG00000016933, ENSOARG00000013821, ENSOARG00000005950, ENSOARG00000011406, ENSOARG00000006145, ENSOARG00000005375, ENSOARG00000005065</t>
  </si>
  <si>
    <t>oas05414:Dilated cardiomyopathy</t>
  </si>
  <si>
    <t>ENSOARG00000019182, ENSOARG00000018506, ENSOARG00000007468, ENSOARG00000019102, ENSOARG00000002050, ENSOARG00000011583, ENSOARG00000018077, ENSOARG00000003021, ENSOARG00000003817</t>
  </si>
  <si>
    <t>ENSOARG00000003504, ENSOARG00000019392, ENSOARG00000019368, ENSOARG00000020823, ENSOARG00000014476, ENSOARG00000015785, ENSOARG00000019323, ENSOARG00000009673, ENSOARG00000018926, ENSOARG00000016728, ENSOARG00000018208, ENSOARG00000000261, ENSOARG00000009171, ENSOARG00000015905, ENSOARG00000001084</t>
  </si>
  <si>
    <t>oas01210:2-Oxocarboxylic acid metabolism</t>
  </si>
  <si>
    <t>ENSOARG00000012426, ENSOARG00000009418, ENSOARG00000001717, ENSOARG00000006341</t>
  </si>
  <si>
    <t>oas04350:TGF-beta signaling pathway</t>
  </si>
  <si>
    <t>ENSOARG00000017843, ENSOARG00000008119, ENSOARG00000007468, ENSOARG00000013860, ENSOARG00000018276, ENSOARG00000002050, ENSOARG00000011583, ENSOARG00000001408</t>
  </si>
  <si>
    <t>oas00020:Citrate cycle (TCA cycle)</t>
  </si>
  <si>
    <t>ENSOARG00000012222, ENSOARG00000009418, ENSOARG00000008730, ENSOARG00000017829, ENSOARG00000006341</t>
  </si>
  <si>
    <t>ENSOARG00000000952, ENSOARG00000002779, ENSOARG00000014231, ENSOARG00000015872, ENSOARG00000005906, ENSOARG00000017843, ENSOARG00000014522, ENSOARG00000014854, ENSOARG00000003123, ENSOARG00000002551, ENSOARG00000012928, ENSOARG00000003185, ENSOARG00000020152</t>
  </si>
  <si>
    <t>ENSOARG00000001700, ENSOARG00000008706, ENSOARG00000019182, ENSOARG00000000078, ENSOARG00000018324, ENSOARG00000018964, ENSOARG00000013860, ENSOARG00000019102, ENSOARG00000018276, ENSOARG00000018077, ENSOARG00000011583, ENSOARG00000017420, ENSOARG00000019244, ENSOARG00000010036, ENSOARG00000017843, ENSOARG00000009701, ENSOARG00000013821, ENSOARG00000006115, ENSOARG00000007468, ENSOARG00000008545, ENSOARG00000008730, ENSOARG00000002050, ENSOARG00000005375, ENSOARG00000013829</t>
  </si>
  <si>
    <t>oas04972:Pancreatic secretion</t>
  </si>
  <si>
    <t>ENSOARG00000008297, ENSOARG00000018172, ENSOARG00000019182, ENSOARG00000004954, ENSOARG00000005623, ENSOARG00000013860, ENSOARG00000019102, ENSOARG00000018077, ENSOARG00000003817</t>
  </si>
  <si>
    <t>oas04932:Non-alcoholic fatty liver disease (NAFLD)</t>
  </si>
  <si>
    <t>ENSOARG00000000016, ENSOARG00000015094, ENSOARG00000002812, ENSOARG00000009435, ENSOARG00000018675, ENSOARG00000007468, ENSOARG00000004471, ENSOARG00000018374, ENSOARG00000016718, ENSOARG00000017809, ENSOARG00000018563, ENSOARG00000013670</t>
  </si>
  <si>
    <t>oas04918:Thyroid hormone synthesis</t>
  </si>
  <si>
    <t>ENSOARG00000008297, ENSOARG00000019182, ENSOARG00000003188, ENSOARG00000019102, ENSOARG00000018077, ENSOARG00000012928, ENSOARG00000003185</t>
  </si>
  <si>
    <t>oas05145:Toxoplasmosis</t>
  </si>
  <si>
    <t>ENSOARG00000012321, ENSOARG00000002578, ENSOARG00000009701, ENSOARG00000007468, ENSOARG00000013869, ENSOARG00000002050, ENSOARG00000011583, ENSOARG00000013829, ENSOARG00000016012, ENSOARG00000019244</t>
  </si>
  <si>
    <t>ENSOARG00000014701, ENSOARG00000016826, ENSOARG00000010875, ENSOARG00000017843, ENSOARG00000013821, ENSOARG00000012501, ENSOARG00000015872, ENSOARG00000002551, ENSOARG00000012595, ENSOARG00000007255, ENSOARG00000020152</t>
  </si>
  <si>
    <t>oas04022:cGMP-PKG signaling pathway</t>
  </si>
  <si>
    <t>ENSOARG00000008297, ENSOARG00000019182, ENSOARG00000011517, ENSOARG00000003188, ENSOARG00000013705, ENSOARG00000011318, ENSOARG00000013860, ENSOARG00000019102, ENSOARG00000001979, ENSOARG00000018077, ENSOARG00000016771, ENSOARG00000019244</t>
  </si>
  <si>
    <t>oas04923:Regulation of lipolysis in adipocytes</t>
  </si>
  <si>
    <t>ENSOARG00000019182, ENSOARG00000019102, ENSOARG00000007684, ENSOARG00000018077, ENSOARG00000016771, ENSOARG00000019244</t>
  </si>
  <si>
    <t>oas04151:PI3K-Akt signaling pathway</t>
  </si>
  <si>
    <t>ENSOARG00000005657, ENSOARG00000000078, ENSOARG00000009802, ENSOARG00000019349, ENSOARG00000020823, ENSOARG00000001979, ENSOARG00000001508, ENSOARG00000011058, ENSOARG00000009701, ENSOARG00000012810, ENSOARG00000013821, ENSOARG00000009845, ENSOARG00000006115, ENSOARG00000003188, ENSOARG00000019080, ENSOARG00000008545, ENSOARG00000004487, ENSOARG00000004871, ENSOARG00000005375, ENSOARG00000015905, ENSOARG00000013829</t>
  </si>
  <si>
    <t>ENSOARG00000017843, ENSOARG00000013821, ENSOARG00000012501, ENSOARG00000002461, ENSOARG00000007468, ENSOARG00000004487, ENSOARG00000018276, ENSOARG00000002050, ENSOARG00000011583, ENSOARG00000006450</t>
  </si>
  <si>
    <t>oas04015:Rap1 signaling pathway</t>
  </si>
  <si>
    <t>ENSOARG00000001700, ENSOARG00000019182, ENSOARG00000000078, ENSOARG00000019349, ENSOARG00000013860, ENSOARG00000019102, ENSOARG00000020803, ENSOARG00000018077, ENSOARG00000019244, ENSOARG00000018506, ENSOARG00000008545, ENSOARG00000013869, ENSOARG00000005375, ENSOARG00000003021</t>
  </si>
  <si>
    <t>ENSOARG00000012046, ENSOARG00000018097, ENSOARG00000000694, ENSOARG00000003117, ENSOARG00000015045, ENSOARG00000020745, ENSOARG00000003033, ENSOARG00000008776, ENSOARG00000006740, ENSOARG00000019368, ENSOARG00000008158</t>
  </si>
  <si>
    <t>oas04024:cAMP signaling pathway</t>
  </si>
  <si>
    <t>ENSOARG00000019182, ENSOARG00000013860, ENSOARG00000019102, ENSOARG00000018077, ENSOARG00000017420, ENSOARG00000003817, ENSOARG00000019244, ENSOARG00000008297, ENSOARG00000010036, ENSOARG00000003188, ENSOARG00000004983, ENSOARG00000011318, ENSOARG00000007684, ENSOARG00000001195</t>
  </si>
  <si>
    <t>ENSOARG00000007548, ENSOARG00000014242, ENSOARG00000018666, ENSOARG00000001428, ENSOARG00000017330, ENSOARG00000010582, ENSOARG00000013571, ENSOARG00000014536, ENSOARG00000012610, ENSOARG00000013423, ENSOARG00000011540, ENSOARG00000019826, ENSOARG00000017744, ENSOARG00000014457, ENSOARG00000014191, ENSOARG00000004920, ENSOARG00000001136, ENSOARG00000003677, ENSOARG00000000706, ENSOARG00000020910, ENSOARG00000010592, ENSOARG00000001638, ENSOARG00000016495, ENSOARG00000012691, ENSOARG00000010865, ENSOARG00000011932, ENSOARG00000012645, ENSOARG00000017813, ENSOARG00000006456, ENSOARG00000004651, ENSOARG00000005542, ENSOARG00000006351, ENSOARG00000005681, ENSOARG00000009221</t>
  </si>
  <si>
    <t>ENSOARG00000000035, ENSOARG00000008758, ENSOARG00000014760, ENSOARG00000015378, ENSOARG00000019904, ENSOARG00000012773, ENSOARG00000016876, ENSOARG00000016831, ENSOARG00000007018, ENSOARG00000006367, ENSOARG00000003076, ENSOARG00000020690, ENSOARG00000004946, ENSOARG00000012290, ENSOARG00000015187, ENSOARG00000013236, ENSOARG00000011397, ENSOARG00000010106, ENSOARG00000016007, ENSOARG00000015952, ENSOARG00000000010, ENSOARG00000000033, ENSOARG00000006694, ENSOARG00000000170, ENSOARG00000007122, ENSOARG00000009782, ENSOARG00000005560</t>
  </si>
  <si>
    <t>ENSOARG00000000035, ENSOARG00000014760, ENSOARG00000015378, ENSOARG00000019904, ENSOARG00000012773, ENSOARG00000016876, ENSOARG00000016831, ENSOARG00000007018, ENSOARG00000005993, ENSOARG00000006367, ENSOARG00000003076, ENSOARG00000020690, ENSOARG00000004946, ENSOARG00000012290, ENSOARG00000015187, ENSOARG00000013236, ENSOARG00000012685, ENSOARG00000011397, ENSOARG00000015952, ENSOARG00000000010, ENSOARG00000000033, ENSOARG00000006694, ENSOARG00000000170, ENSOARG00000007122, ENSOARG00000009782, ENSOARG00000005560</t>
  </si>
  <si>
    <t>ENSOARG00000000035, ENSOARG00000008758, ENSOARG00000014760, ENSOARG00000015378, ENSOARG00000019904, ENSOARG00000012773, ENSOARG00000016876, ENSOARG00000016831, ENSOARG00000013249, ENSOARG00000007018, ENSOARG00000002484, ENSOARG00000006367, ENSOARG00000009251, ENSOARG00000003076, ENSOARG00000020690, ENSOARG00000004946, ENSOARG00000012290, ENSOARG00000020951, ENSOARG00000006304, ENSOARG00000015187, ENSOARG00000013236, ENSOARG00000012444, ENSOARG00000011397, ENSOARG00000015995, ENSOARG00000015952, ENSOARG00000006694, ENSOARG00000000170, ENSOARG00000007122, ENSOARG00000009782, ENSOARG00000005560</t>
  </si>
  <si>
    <t>ENSOARG00000020782, ENSOARG00000000035, ENSOARG00000014760, ENSOARG00000015378, ENSOARG00000015097, ENSOARG00000019904, ENSOARG00000012773, ENSOARG00000016876, ENSOARG00000016831, ENSOARG00000007018, ENSOARG00000006367, ENSOARG00000003076, ENSOARG00000020690, ENSOARG00000004946, ENSOARG00000012290, ENSOARG00000013089, ENSOARG00000015187, ENSOARG00000013236, ENSOARG00000011397, ENSOARG00000015952, ENSOARG00000006694, ENSOARG00000000170, ENSOARG00000007122, ENSOARG00000009782, ENSOARG00000005560</t>
  </si>
  <si>
    <t>ENSOARG00000004946, ENSOARG00000012290, ENSOARG00000000035, ENSOARG00000020877, ENSOARG00000014760, ENSOARG00000009759, ENSOARG00000015378, ENSOARG00000013236, ENSOARG00000012444, ENSOARG00000019904, ENSOARG00000016876, ENSOARG00000016831, ENSOARG00000015952, ENSOARG00000007018, ENSOARG00000006367, ENSOARG00000006694, ENSOARG00000020690, ENSOARG00000007122, ENSOARG00000003076, ENSOARG00000009782, ENSOARG00000005560</t>
  </si>
  <si>
    <t>ENSOARG00000007607, ENSOARG00000015095, ENSOARG00000002169, ENSOARG00000001883, ENSOARG00000020610, ENSOARG00000018689, ENSOARG00000001813, ENSOARG00000015373, ENSOARG00000016759, ENSOARG00000010255, ENSOARG00000013721, ENSOARG00000011477, ENSOARG00000015368, ENSOARG00000014984, ENSOARG00000006149, ENSOARG00000006631</t>
  </si>
  <si>
    <t>ENSOARG00000019292, ENSOARG00000000035, ENSOARG00000005369, ENSOARG00000003986, ENSOARG00000007503, ENSOARG00000002819, ENSOARG00000014760, ENSOARG00000009803, ENSOARG00000015378, ENSOARG00000013672, ENSOARG00000015053, ENSOARG00000012773, ENSOARG00000011045, ENSOARG00000010433, ENSOARG00000007832, ENSOARG00000006265, ENSOARG00000003076, ENSOARG00000020690, ENSOARG00000007870, ENSOARG00000004946, ENSOARG00000012290, ENSOARG00000004502, ENSOARG00000016696, ENSOARG00000013461, ENSOARG00000009486, ENSOARG00000012685, ENSOARG00000016529, ENSOARG00000011397, ENSOARG00000015995, ENSOARG00000015952, ENSOARG00000014942, ENSOARG00000000033, ENSOARG00000006694, ENSOARG00000014707, ENSOARG00000005560, ENSOARG00000005428, ENSOARG00000001500, ENSOARG00000015111, ENSOARG00000019904, ENSOARG00000016876, ENSOARG00000016831, ENSOARG00000007018, ENSOARG00000011869, ENSOARG00000006367, ENSOARG00000005993, ENSOARG00000015101, ENSOARG00000017685, ENSOARG00000018215, ENSOARG00000020318, ENSOARG00000015187, ENSOARG00000013236, ENSOARG00000017954, ENSOARG00000009822, ENSOARG00000015855, ENSOARG00000012985, ENSOARG00000010407, ENSOARG00000000010, ENSOARG00000005462, ENSOARG00000000170, ENSOARG00000007122, ENSOARG00000009782</t>
  </si>
  <si>
    <t>ENSOARG00000003900, ENSOARG00000019053, ENSOARG00000015368, ENSOARG00000001883, ENSOARG00000020403, ENSOARG00000001284, ENSOARG00000019788, ENSOARG00000018138, ENSOARG00000003606</t>
  </si>
  <si>
    <t>ENSOARG00000013940, ENSOARG00000009500, ENSOARG00000002169, ENSOARG00000005855, ENSOARG00000020444, ENSOARG00000008935, ENSOARG00000018246, ENSOARG00000019701, ENSOARG00000000142, ENSOARG00000005891, ENSOARG00000012608, ENSOARG00000009078</t>
  </si>
  <si>
    <t>oas04919:Thyroid hormone signaling pathway</t>
  </si>
  <si>
    <t>ENSOARG00000004390, ENSOARG00000016607, ENSOARG00000020442, ENSOARG00000017283, ENSOARG00000020027, ENSOARG00000020951, ENSOARG00000002484, ENSOARG00000018523, ENSOARG00000009818, ENSOARG00000011074</t>
  </si>
  <si>
    <t>oas04330:Notch signaling pathway</t>
  </si>
  <si>
    <t>ENSOARG00000000357, ENSOARG00000020782, ENSOARG00000020442, ENSOARG00000020951, ENSOARG00000002484, ENSOARG00000018523</t>
  </si>
  <si>
    <t>ENSOARG00000004946, ENSOARG00000013236, ENSOARG00000001845, ENSOARG00000012290, ENSOARG00000000035, ENSOARG00000013089, ENSOARG00000005560</t>
  </si>
  <si>
    <t>ENSOARG00000001845, ENSOARG00000020027, ENSOARG00000020951, ENSOARG00000006679, ENSOARG00000013052, ENSOARG00000015400, ENSOARG00000015592, ENSOARG00000012444, ENSOARG00000014559, ENSOARG00000010462, ENSOARG00000016607, ENSOARG00000011893, ENSOARG00000016727, ENSOARG00000002484, ENSOARG00000004112, ENSOARG00000000340, ENSOARG00000008578, ENSOARG00000006674, ENSOARG00000006631, ENSOARG00000008169, ENSOARG00000007541</t>
  </si>
  <si>
    <t>oas05211:Renal cell carcinoma</t>
  </si>
  <si>
    <t>ENSOARG00000016727, ENSOARG00000020027, ENSOARG00000020358, ENSOARG00000010978, ENSOARG00000002484, ENSOARG00000000340</t>
  </si>
  <si>
    <t>oas03020:RNA polymerase</t>
  </si>
  <si>
    <t>ENSOARG00000015995, ENSOARG00000007503, ENSOARG00000009803, ENSOARG00000010407</t>
  </si>
  <si>
    <t>ENSOARG00000001722, ENSOARG00000007945, ENSOARG00000002259, ENSOARG00000005645, ENSOARG00000017754, ENSOARG00000017633, ENSOARG00000000515, ENSOARG00000010681, ENSOARG00000012059, ENSOARG00000013943, ENSOARG00000016415, ENSOARG00000012853, ENSOARG00000017867, ENSOARG00000004442, ENSOARG00000004686, ENSOARG00000007033, ENSOARG00000005098, ENSOARG00000002920, ENSOARG00000007935, ENSOARG00000011087, ENSOARG00000012055, ENSOARG00000019125, ENSOARG00000013023, ENSOARG00000019488, ENSOARG00000017068, ENSOARG00000012175, ENSOARG00000012169, ENSOARG00000007382, ENSOARG00000010546, ENSOARG00000011995, ENSOARG00000013817, ENSOARG00000008478, ENSOARG00000008597, ENSOARG00000009562, ENSOARG00000003581, ENSOARG00000000536, ENSOARG00000020103, ENSOARG00000014386, ENSOARG00000019278, ENSOARG00000018980, ENSOARG00000011550, ENSOARG00000013296, ENSOARG00000009354, ENSOARG00000013961, ENSOARG00000009599, ENSOARG00000011789, ENSOARG00000017403, ENSOARG00000019823, ENSOARG00000002285, ENSOARG00000011307, ENSOARG00000007179, ENSOARG00000005672, ENSOARG00000004687, ENSOARG00000006503, ENSOARG00000018854, ENSOARG00000019149, ENSOARG00000018298, ENSOARG00000019266, ENSOARG00000014923, ENSOARG00000015337, ENSOARG00000011897, ENSOARG00000006992, ENSOARG00000001644, ENSOARG00000000315, ENSOARG00000002732, ENSOARG00000001884, ENSOARG00000004117, ENSOARG00000014040, ENSOARG00000009927, ENSOARG00000015250, ENSOARG00000020606, ENSOARG00000015252, ENSOARG00000008286, ENSOARG00000018757, ENSOARG00000008281, ENSOARG00000017549, ENSOARG00000001093, ENSOARG00000000665, ENSOARG00000020179, ENSOARG00000005679, ENSOARG00000008825, ENSOARG00000004225, ENSOARG00000017303, ENSOARG00000015125, ENSOARG00000002726, ENSOARG00000018745, ENSOARG00000019716, ENSOARG00000015116, ENSOARG00000016205, ENSOARG00000005321, ENSOARG00000008618, ENSOARG00000001300, ENSOARG00000006799, ENSOARG00000009826, ENSOARG00000016126, ENSOARG00000013650, ENSOARG00000011586, ENSOARG00000012675, ENSOARG00000009711, ENSOARG00000013647, ENSOARG00000011589, ENSOARG00000010934, ENSOARG00000010935, ENSOARG00000003058, ENSOARG00000001793, ENSOARG00000006686, ENSOARG00000007894, ENSOARG00000003052, ENSOARG00000015948, ENSOARG00000000447, ENSOARG00000006429, ENSOARG00000020397, ENSOARG00000008728, ENSOARG00000018091, ENSOARG00000008968, ENSOARG00000001896, ENSOARG00000018771, ENSOARG00000008171, ENSOARG00000002197, ENSOARG00000005222, ENSOARG00000010008, ENSOARG00000004372, ENSOARG00000020162, ENSOARG00000008177, ENSOARG00000003506, ENSOARG00000018680, ENSOARG00000001684, ENSOARG00000020883, ENSOARG00000002773, ENSOARG00000020644, ENSOARG00000014880, ENSOARG00000013552, ENSOARG00000012341, ENSOARG00000016144, ENSOARG00000018684, ENSOARG00000011366, ENSOARG00000013787, ENSOARG00000005491, ENSOARG00000005371, ENSOARG00000011243, ENSOARG00000017904, ENSOARG00000003192, ENSOARG00000011007, ENSOARG00000015721, ENSOARG00000018319, ENSOARG00000005497, ENSOARG00000003750, ENSOARG00000006584, ENSOARG00000006209, ENSOARG00000014193, ENSOARG00000008507, ENSOARG00000020412, ENSOARG00000019081, ENSOARG00000000587, ENSOARG00000005238, ENSOARG00000014991, ENSOARG00000009837, ENSOARG00000015048, ENSOARG00000012451, ENSOARG00000012692, ENSOARG00000016011, ENSOARG00000016253, ENSOARG00000011482, ENSOARG00000011474, ENSOARG00000013773, ENSOARG00000011112, ENSOARG00000009600, ENSOARG00000014862, ENSOARG00000015712, ENSOARG00000000019, ENSOARG00000020982, ENSOARG00000005028, ENSOARG00000009747, ENSOARG00000018348, ENSOARG00000019676, ENSOARG00000020868, ENSOARG00000017012, ENSOARG00000013450, ENSOARG00000013201, ENSOARG00000016716, ENSOARG00000014653, ENSOARG00000016832, ENSOARG00000016713, ENSOARG00000011820, ENSOARG00000005035, ENSOARG00000000021, ENSOARG00000021160, ENSOARG00000006004, ENSOARG00000009195, ENSOARG00000011829, ENSOARG00000009197, ENSOARG00000000380, ENSOARG00000008540, ENSOARG00000000369, ENSOARG00000000006, ENSOARG00000003758, ENSOARG00000012909, ENSOARG00000008408, ENSOARG00000021169, ENSOARG00000005138, ENSOARG00000001456, ENSOARG00000005931, ENSOARG00000009738, ENSOARG00000020516, ENSOARG00000013200, ENSOARG00000012350, ENSOARG00000017122, ENSOARG00000012106, ENSOARG00000012226, ENSOARG00000021170, ENSOARG00000015619, ENSOARG00000020686, ENSOARG00000020326, ENSOARG00000009648, ENSOARG00000012264, ENSOARG00000000957, ENSOARG00000011960, ENSOARG00000007592, ENSOARG00000013587, ENSOARG00000009413, ENSOARG00000009656, ENSOARG00000015402, ENSOARG00000011841, ENSOARG00000010994, ENSOARG00000002462, ENSOARG00000007357, ENSOARG00000008204, ENSOARG00000012935, ENSOARG00000010878, ENSOARG00000001371, ENSOARG00000000940, ENSOARG00000000027, ENSOARG00000016291, ENSOARG00000018593, ENSOARG00000016052, ENSOARG00000000023, ENSOARG00000004500, ENSOARG00000000025, ENSOARG00000000948, ENSOARG00000014550, ENSOARG00000020219, ENSOARG00000018112, ENSOARG00000014789, ENSOARG00000009640, ENSOARG00000017811, ENSOARG00000016724, ENSOARG00000016844, ENSOARG00000004993, ENSOARG00000007348, ENSOARG00000006255, ENSOARG00000020781, ENSOARG00000021078, ENSOARG00000017292, ENSOARG00000020660, ENSOARG00000007925, ENSOARG00000011740, ENSOARG00000007493, ENSOARG00000015307, ENSOARG00000013489, ENSOARG00000012156, ENSOARG00000011502, ENSOARG00000011864, ENSOARG00000012715, ENSOARG00000007136, ENSOARG00000007496, ENSOARG00000002344, ENSOARG00000004401, ENSOARG00000003798, ENSOARG00000006701, ENSOARG00000018014, ENSOARG00000019222, ENSOARG00000014692, ENSOARG00000010886, ENSOARG00000009668, ENSOARG00000013118, ENSOARG00000003683, ENSOARG00000007127, ENSOARG00000012705, ENSOARG00000005981</t>
  </si>
  <si>
    <t>ENSOARG00000018680, ENSOARG00000018566, ENSOARG00000017754, ENSOARG00000015250, ENSOARG00000005491, ENSOARG00000011007, ENSOARG00000013943, ENSOARG00000017867, ENSOARG00000004442, ENSOARG00000012935, ENSOARG00000001093, ENSOARG00000018593, ENSOARG00000005679, ENSOARG00000020412, ENSOARG00000005238, ENSOARG00000000587, ENSOARG00000014550, ENSOARG00000017303, ENSOARG00000020218, ENSOARG00000009837, ENSOARG00000013023, ENSOARG00000007382, ENSOARG00000013773, ENSOARG00000011112, ENSOARG00000014862, ENSOARG00000011995, ENSOARG00000016724, ENSOARG00000015712, ENSOARG00000013817, ENSOARG00000008478, ENSOARG00000020781, ENSOARG00000007925, ENSOARG00000020103, ENSOARG00000009826, ENSOARG00000016126, ENSOARG00000020868, ENSOARG00000018980, ENSOARG00000013650, ENSOARG00000016713, ENSOARG00000019823, ENSOARG00000011864, ENSOARG00000003694, ENSOARG00000010935, ENSOARG00000007136, ENSOARG00000001793, ENSOARG00000007179, ENSOARG00000007894, ENSOARG00000000380, ENSOARG00000000369, ENSOARG00000020397, ENSOARG00000008728, ENSOARG00000012909, ENSOARG00000004401, ENSOARG00000001456, ENSOARG00000019149, ENSOARG00000019266, ENSOARG00000008171, ENSOARG00000012226, ENSOARG00000002197, ENSOARG00000021170, ENSOARG00000010008, ENSOARG00000015619</t>
  </si>
  <si>
    <t>ENSOARG00000020781, ENSOARG00000007925, ENSOARG00000018566, ENSOARG00000018980, ENSOARG00000013650, ENSOARG00000005491, ENSOARG00000012675, ENSOARG00000016713, ENSOARG00000011864, ENSOARG00000017867, ENSOARG00000004442, ENSOARG00000007136, ENSOARG00000015948, ENSOARG00000007894, ENSOARG00000007179, ENSOARG00000007496, ENSOARG00000000940, ENSOARG00000000369, ENSOARG00000018593, ENSOARG00000020397, ENSOARG00000012909, ENSOARG00000004401, ENSOARG00000020412, ENSOARG00000000587, ENSOARG00000005238, ENSOARG00000014550, ENSOARG00000019149, ENSOARG00000007382, ENSOARG00000013773, ENSOARG00000011112, ENSOARG00000014862, ENSOARG00000008171, ENSOARG00000013118, ENSOARG00000015712, ENSOARG00000013817, ENSOARG00000010008, ENSOARG00000015619</t>
  </si>
  <si>
    <t>oas00770:Pantothenate and CoA biosynthesis</t>
  </si>
  <si>
    <t>ENSOARG00000002602, ENSOARG00000015307, ENSOARG00000020103, ENSOARG00000002732, ENSOARG00000017549, ENSOARG00000002259, ENSOARG00000012226, ENSOARG00000014440, ENSOARG00000014486, ENSOARG00000002726, ENSOARG00000018112</t>
  </si>
  <si>
    <t>ENSOARG00000004516, ENSOARG00000000117, ENSOARG00000007768, ENSOARG00000004338, ENSOARG00000017554, ENSOARG00000009505, ENSOARG00000015596, ENSOARG00000016467, ENSOARG00000014382, ENSOARG00000009278, ENSOARG00000014714, ENSOARG00000007073, ENSOARG00000005094, ENSOARG00000013921, ENSOARG00000009094, ENSOARG00000004840, ENSOARG00000005852, ENSOARG00000010954, ENSOARG00000010515, ENSOARG00000005399, ENSOARG00000003371, ENSOARG00000007377, ENSOARG00000006563, ENSOARG00000019021, ENSOARG00000018393, ENSOARG00000015245, ENSOARG00000020614, ENSOARG00000015982, ENSOARG00000001759, ENSOARG00000017285, ENSOARG00000012132, ENSOARG00000013582, ENSOARG00000013797, ENSOARG00000009345, ENSOARG00000018724, ENSOARG00000012766, ENSOARG00000008876, ENSOARG00000000570, ENSOARG00000004571, ENSOARG00000008672</t>
  </si>
  <si>
    <t>ENSOARG00000000276, ENSOARG00000004632, ENSOARG00000008834, ENSOARG00000015058, ENSOARG00000011252, ENSOARG00000010161, ENSOARG00000019057, ENSOARG00000003509, ENSOARG00000015722, ENSOARG00000018516, ENSOARG00000010836, ENSOARG00000007797, ENSOARG00000000043, ENSOARG00000008841, ENSOARG00000000161, ENSOARG00000017183, ENSOARG00000002207, ENSOARG00000006606, ENSOARG00000003654, ENSOARG00000000422, ENSOARG00000020458, ENSOARG00000015245, ENSOARG00000017940, ENSOARG00000004509, ENSOARG00000014274, ENSOARG00000014668, ENSOARG00000017018, ENSOARG00000007389, ENSOARG00000001160, ENSOARG00000003801, ENSOARG00000019070, ENSOARG00000000653, ENSOARG00000011391, ENSOARG00000016761, ENSOARG00000000619, ENSOARG00000009506, ENSOARG00000020307, ENSOARG00000014861, ENSOARG00000009431, ENSOARG00000009278, ENSOARG00000010971, ENSOARG00000014418, ENSOARG00000012636, ENSOARG00000011349, ENSOARG00000002088, ENSOARG00000005399, ENSOARG00000000320, ENSOARG00000006701, ENSOARG00000007437, ENSOARG00000015533, ENSOARG00000010447, ENSOARG00000012106, ENSOARG00000019218, ENSOARG00000009503, ENSOARG00000015811, ENSOARG00000010720, ENSOARG00000001185, ENSOARG00000004298, ENSOARG00000000570, ENSOARG00000007686, ENSOARG00000008376, ENSOARG00000009386</t>
  </si>
  <si>
    <t>ENSOARG00000005208, ENSOARG00000018483, ENSOARG00000006538, ENSOARG00000006813, ENSOARG00000007228, ENSOARG00000000636, ENSOARG00000012064, ENSOARG00000015529, ENSOARG00000002021, ENSOARG00000007238, ENSOARG00000001254, ENSOARG00000018591, ENSOARG00000003418, ENSOARG00000015686, ENSOARG00000017940, ENSOARG00000010388, ENSOARG00000019835, ENSOARG00000013616, ENSOARG00000010829, ENSOARG00000017490, ENSOARG00000000778, ENSOARG00000006439, ENSOARG00000019070, ENSOARG00000020627, ENSOARG00000020629, ENSOARG00000016440, ENSOARG00000011863, ENSOARG00000004785, ENSOARG00000003894, ENSOARG00000015706, ENSOARG00000003293, ENSOARG00000005273, ENSOARG00000003372, ENSOARG00000003713, ENSOARG00000000327, ENSOARG00000019180, ENSOARG00000020711, ENSOARG00000016476, ENSOARG00000000603, ENSOARG00000019265, ENSOARG00000003718, ENSOARG00000013797, ENSOARG00000011855, ENSOARG00000015898, ENSOARG00000016867, ENSOARG00000009580, ENSOARG00000006078, ENSOARG00000001060, ENSOARG00000008334, ENSOARG00000006076, ENSOARG00000008298</t>
  </si>
  <si>
    <t>oas00630:Glyoxylate and dicarboxylate metabolism</t>
  </si>
  <si>
    <t>ENSOARG00000007925, ENSOARG00000018566, ENSOARG00000013650, ENSOARG00000011482, ENSOARG00000013773, ENSOARG00000011112, ENSOARG00000018757, ENSOARG00000017867, ENSOARG00000010934, ENSOARG00000004442, ENSOARG00000007136, ENSOARG00000015948, ENSOARG00000007179</t>
  </si>
  <si>
    <t>ENSOARG00000018986, ENSOARG00000017354, ENSOARG00000018783, ENSOARG00000015820, ENSOARG00000017747, ENSOARG00000004443, ENSOARG00000006221, ENSOARG00000004041, ENSOARG00000020174, ENSOARG00000004869, ENSOARG00000004923, ENSOARG00000018290, ENSOARG00000003675, ENSOARG00000014452, ENSOARG00000019566, ENSOARG00000015047, ENSOARG00000018574, ENSOARG00000002805, ENSOARG00000012174, ENSOARG00000012764, ENSOARG00000011672, ENSOARG00000009424, ENSOARG00000018968, ENSOARG00000010609, ENSOARG00000006274, ENSOARG00000001260</t>
  </si>
  <si>
    <t>oas00100:Steroid biosynthesis</t>
  </si>
  <si>
    <t>ENSOARG00000007493, ENSOARG00000006429, ENSOARG00000010935, ENSOARG00000002197, ENSOARG00000005222, ENSOARG00000008478, ENSOARG00000016126, ENSOARG00000015250, ENSOARG00000013023, ENSOARG00000012341, ENSOARG00000001371</t>
  </si>
  <si>
    <t>oas04540:Gap junction</t>
  </si>
  <si>
    <t>ENSOARG00000002932, ENSOARG00000006538, ENSOARG00000019070, ENSOARG00000020689, ENSOARG00000020627, ENSOARG00000010164, ENSOARG00000013076, ENSOARG00000016562, ENSOARG00000015529, ENSOARG00000013527, ENSOARG00000018879, ENSOARG00000009195, ENSOARG00000006760, ENSOARG00000003293, ENSOARG00000020032, ENSOARG00000012393, ENSOARG00000017940, ENSOARG00000015686, ENSOARG00000018353, ENSOARG00000003718, ENSOARG00000018310, ENSOARG00000008132, ENSOARG00000006476, ENSOARG00000020162, ENSOARG00000020020, ENSOARG00000008232</t>
  </si>
  <si>
    <t>oas00280:Valine, leucine and isoleucine degradation</t>
  </si>
  <si>
    <t>ENSOARG00000000940, ENSOARG00000020660, ENSOARG00000000369, ENSOARG00000018593, ENSOARG00000016052, ENSOARG00000018680, ENSOARG00000007925, ENSOARG00000020103, ENSOARG00000020219, ENSOARG00000011112, ENSOARG00000013647, ENSOARG00000013118, ENSOARG00000012226, ENSOARG00000004442, ENSOARG00000007136, ENSOARG00000015948, ENSOARG00000009197, ENSOARG00000007033</t>
  </si>
  <si>
    <t>ENSOARG00000002932, ENSOARG00000004812, ENSOARG00000015199, ENSOARG00000010164, ENSOARG00000016440, ENSOARG00000016562, ENSOARG00000015529, ENSOARG00000013527, ENSOARG00000011863, ENSOARG00000004785, ENSOARG00000009195, ENSOARG00000015706, ENSOARG00000018591, ENSOARG00000000320, ENSOARG00000007935, ENSOARG00000000422, ENSOARG00000012393, ENSOARG00000020711, ENSOARG00000016476, ENSOARG00000017940, ENSOARG00000012870, ENSOARG00000012274, ENSOARG00000003718, ENSOARG00000008132, ENSOARG00000010388, ENSOARG00000011855, ENSOARG00000015898, ENSOARG00000006476, ENSOARG00000006078, ENSOARG00000000291, ENSOARG00000010829, ENSOARG00000020162, ENSOARG00000006076, ENSOARG00000008232</t>
  </si>
  <si>
    <t>ENSOARG00000002932, ENSOARG00000006517, ENSOARG00000000315, ENSOARG00000008618, ENSOARG00000020644, ENSOARG00000004952, ENSOARG00000009826, ENSOARG00000020868, ENSOARG00000000858, ENSOARG00000015176, ENSOARG00000011762, ENSOARG00000011243, ENSOARG00000007096, ENSOARG00000013527, ENSOARG00000016017, ENSOARG00000009656, ENSOARG00000018319, ENSOARG00000010994, ENSOARG00000012952, ENSOARG00000012935, ENSOARG00000001093, ENSOARG00000000380, ENSOARG00000007210, ENSOARG00000016291, ENSOARG00000004847, ENSOARG00000008728, ENSOARG00000019160, ENSOARG00000006503, ENSOARG00000005656, ENSOARG00000013382, ENSOARG00000017303, ENSOARG00000009837, ENSOARG00000012055, ENSOARG00000012175, ENSOARG00000018014, ENSOARG00000014692, ENSOARG00000019266, ENSOARG00000016802, ENSOARG00000010521, ENSOARG00000015337, ENSOARG00000010103, ENSOARG00000012506, ENSOARG00000006255, ENSOARG00000008232</t>
  </si>
  <si>
    <t>oas05205:Proteoglycans in cancer</t>
  </si>
  <si>
    <t>ENSOARG00000005208, ENSOARG00000021136, ENSOARG00000012184, ENSOARG00000013273, ENSOARG00000007908, ENSOARG00000015727, ENSOARG00000015529, ENSOARG00000011767, ENSOARG00000002021, ENSOARG00000007238, ENSOARG00000004241, ENSOARG00000003418, ENSOARG00000001511, ENSOARG00000020339, ENSOARG00000015686, ENSOARG00000017940, ENSOARG00000019683, ENSOARG00000018035, ENSOARG00000012643, ENSOARG00000014866, ENSOARG00000008473, ENSOARG00000009565, ENSOARG00000004813, ENSOARG00000000778, ENSOARG00000020627, ENSOARG00000000537, ENSOARG00000009278, ENSOARG00000004785, ENSOARG00000003372, ENSOARG00000001576, ENSOARG00000003798, ENSOARG00000020711, ENSOARG00000012870, ENSOARG00000018210, ENSOARG00000003718, ENSOARG00000008132, ENSOARG00000015737, ENSOARG00000017514, ENSOARG00000016622, ENSOARG00000014401, ENSOARG00000011855, ENSOARG00000015898, ENSOARG00000000570, ENSOARG00000006476, ENSOARG00000018809, ENSOARG00000001060, ENSOARG00000008334, ENSOARG00000003120, ENSOARG00000006076</t>
  </si>
  <si>
    <t>oas04962:Vasopressin-regulated water reabsorption</t>
  </si>
  <si>
    <t>ENSOARG00000002932, ENSOARG00000003801, ENSOARG00000017281, ENSOARG00000003665, ENSOARG00000020698, ENSOARG00000009957, ENSOARG00000010351, ENSOARG00000016781, ENSOARG00000016562, ENSOARG00000011833, ENSOARG00000015722, ENSOARG00000007777, ENSOARG00000006476, ENSOARG00000012429, ENSOARG00000010947</t>
  </si>
  <si>
    <t>oas01230:Biosynthesis of amino acids</t>
  </si>
  <si>
    <t>ENSOARG00000020781, ENSOARG00000004401, ENSOARG00000020103, ENSOARG00000020412, ENSOARG00000000587, ENSOARG00000005238, ENSOARG00000017754, ENSOARG00000019149, ENSOARG00000020516, ENSOARG00000018980, ENSOARG00000007382, ENSOARG00000018757, ENSOARG00000011995, ENSOARG00000016713, ENSOARG00000013943, ENSOARG00000011864, ENSOARG00000012226, ENSOARG00000021170, ENSOARG00000003750, ENSOARG00000007894, ENSOARG00000007179</t>
  </si>
  <si>
    <t>oas00051:Fructose and mannose metabolism</t>
  </si>
  <si>
    <t>ENSOARG00000005491, ENSOARG00000009421, ENSOARG00000002920, ENSOARG00000012909, ENSOARG00000013082, ENSOARG00000002773, ENSOARG00000011864, ENSOARG00000005321, ENSOARG00000005035, ENSOARG00000012451, ENSOARG00000010271, ENSOARG00000007023</t>
  </si>
  <si>
    <t>oas01212:Fatty acid metabolism</t>
  </si>
  <si>
    <t>ENSOARG00000000369, ENSOARG00000018593, ENSOARG00000018680, ENSOARG00000020179, ENSOARG00000002344, ENSOARG00000004117, ENSOARG00000000948, ENSOARG00000014674, ENSOARG00000019125, ENSOARG00000011587, ENSOARG00000011112, ENSOARG00000013845, ENSOARG00000013118, ENSOARG00000020191, ENSOARG00000009197, ENSOARG00000008540</t>
  </si>
  <si>
    <t>ENSOARG00000021136, ENSOARG00000001621, ENSOARG00000010177, ENSOARG00000015529, ENSOARG00000012673, ENSOARG00000016238, ENSOARG00000009877, ENSOARG00000011401, ENSOARG00000008766, ENSOARG00000004785, ENSOARG00000013903, ENSOARG00000002221, ENSOARG00000009195, ENSOARG00000003798, ENSOARG00000020711, ENSOARG00000017940, ENSOARG00000015686, ENSOARG00000009839, ENSOARG00000003718, ENSOARG00000011855, ENSOARG00000019835, ENSOARG00000004134, ENSOARG00000000570, ENSOARG00000002077, ENSOARG00000006476, ENSOARG00000007023, ENSOARG00000020162, ENSOARG00000006076, ENSOARG00000006495</t>
  </si>
  <si>
    <t>ENSOARG00000002932, ENSOARG00000000778, ENSOARG00000006538, ENSOARG00000006813, ENSOARG00000019070, ENSOARG00000013273, ENSOARG00000015199, ENSOARG00000014586, ENSOARG00000010164, ENSOARG00000012064, ENSOARG00000016562, ENSOARG00000016418, ENSOARG00000015529, ENSOARG00000013527, ENSOARG00000013404, ENSOARG00000011863, ENSOARG00000002021, ENSOARG00000010319, ENSOARG00000004785, ENSOARG00000009195, ENSOARG00000006760, ENSOARG00000003293, ENSOARG00000005273, ENSOARG00000021001, ENSOARG00000000320, ENSOARG00000001576, ENSOARG00000005336, ENSOARG00000003798, ENSOARG00000000422, ENSOARG00000012393, ENSOARG00000015100, ENSOARG00000020711, ENSOARG00000018898, ENSOARG00000017940, ENSOARG00000015686, ENSOARG00000000603, ENSOARG00000012870, ENSOARG00000003718, ENSOARG00000011855, ENSOARG00000006358, ENSOARG00000001060, ENSOARG00000008334, ENSOARG00000001160, ENSOARG00000020162, ENSOARG00000006076, ENSOARG00000006253</t>
  </si>
  <si>
    <t>oas04910:Insulin signaling pathway</t>
  </si>
  <si>
    <t>ENSOARG00000006517, ENSOARG00000001504, ENSOARG00000020520, ENSOARG00000020686, ENSOARG00000004577, ENSOARG00000000938, ENSOARG00000014223, ENSOARG00000020627, ENSOARG00000005491, ENSOARG00000009278, ENSOARG00000011485, ENSOARG00000015529, ENSOARG00000011767, ENSOARG00000015864, ENSOARG00000017889, ENSOARG00000004785, ENSOARG00000007478, ENSOARG00000007990, ENSOARG00000020473, ENSOARG00000012909, ENSOARG00000000320, ENSOARG00000001411, ENSOARG00000000422, ENSOARG00000020711, ENSOARG00000015024, ENSOARG00000004706, ENSOARG00000003718, ENSOARG00000014401, ENSOARG00000016405, ENSOARG00000019835, ENSOARG00000006476, ENSOARG00000004792, ENSOARG00000006076</t>
  </si>
  <si>
    <t>oas00534:Glycosaminoglycan biosynthesis - heparan sulfate / heparin</t>
  </si>
  <si>
    <t>ENSOARG00000001644, ENSOARG00000017811, ENSOARG00000007934, ENSOARG00000015721, ENSOARG00000004687, ENSOARG00000005931, ENSOARG00000014907, ENSOARG00000014991, ENSOARG00000018348, ENSOARG00000008177</t>
  </si>
  <si>
    <t>oas00563:Glycosylphosphatidylinositol(GPI)-anchor biosynthesis</t>
  </si>
  <si>
    <t>ENSOARG00000012059, ENSOARG00000000447, ENSOARG00000014193, ENSOARG00000012156, ENSOARG00000021169, ENSOARG00000015116, ENSOARG00000012853, ENSOARG00000005981, ENSOARG00000005497, ENSOARG00000007357</t>
  </si>
  <si>
    <t>ENSOARG00000021136, ENSOARG00000020307, ENSOARG00000014586, ENSOARG00000005491, ENSOARG00000015529, ENSOARG00000011767, ENSOARG00000004785, ENSOARG00000007894, ENSOARG00000003271, ENSOARG00000012909, ENSOARG00000013082, ENSOARG00000020853, ENSOARG00000005238, ENSOARG00000001511, ENSOARG00000014550, ENSOARG00000015100, ENSOARG00000020711, ENSOARG00000018898, ENSOARG00000015686, ENSOARG00000003718, ENSOARG00000014401, ENSOARG00000007028, ENSOARG00000008334, ENSOARG00000006076, ENSOARG00000006253</t>
  </si>
  <si>
    <t>oas04915:Estrogen signaling pathway</t>
  </si>
  <si>
    <t>ENSOARG00000002932, ENSOARG00000008834, ENSOARG00000020627, ENSOARG00000003903, ENSOARG00000010164, ENSOARG00000007908, ENSOARG00000016562, ENSOARG00000015529, ENSOARG00000013527, ENSOARG00000004785, ENSOARG00000009195, ENSOARG00000012393, ENSOARG00000020711, ENSOARG00000009957, ENSOARG00000016775, ENSOARG00000017940, ENSOARG00000003718, ENSOARG00000018035, ENSOARG00000008132, ENSOARG00000016848, ENSOARG00000011833, ENSOARG00000011357, ENSOARG00000006476, ENSOARG00000020162, ENSOARG00000006076</t>
  </si>
  <si>
    <t>oas00970:Aminoacyl-tRNA biosynthesis</t>
  </si>
  <si>
    <t>ENSOARG00000005239, ENSOARG00000020897, ENSOARG00000012085, ENSOARG00000017731, ENSOARG00000017122, ENSOARG00000009761, ENSOARG00000012333, ENSOARG00000013003, ENSOARG00000010844, ENSOARG00000008017, ENSOARG00000006477, ENSOARG00000006276, ENSOARG00000011829, ENSOARG00000005286</t>
  </si>
  <si>
    <t>oas00062:Fatty acid elongation</t>
  </si>
  <si>
    <t>ENSOARG00000012566, ENSOARG00000000369, ENSOARG00000011587, ENSOARG00000018593, ENSOARG00000018680, ENSOARG00000020179, ENSOARG00000002344, ENSOARG00000020545, ENSOARG00000000948, ENSOARG00000020191</t>
  </si>
  <si>
    <t>oas04921:Oxytocin signaling pathway</t>
  </si>
  <si>
    <t>ENSOARG00000002932, ENSOARG00000020520, ENSOARG00000010164, ENSOARG00000000858, ENSOARG00000016562, ENSOARG00000011762, ENSOARG00000007592, ENSOARG00000015529, ENSOARG00000012673, ENSOARG00000013527, ENSOARG00000009195, ENSOARG00000013847, ENSOARG00000011109, ENSOARG00000015706, ENSOARG00000019143, ENSOARG00000016292, ENSOARG00000007935, ENSOARG00000019084, ENSOARG00000001411, ENSOARG00000012393, ENSOARG00000014992, ENSOARG00000017940, ENSOARG00000015686, ENSOARG00000018353, ENSOARG00000016099, ENSOARG00000003718, ENSOARG00000018310, ENSOARG00000008132, ENSOARG00000012882, ENSOARG00000015898, ENSOARG00000003342, ENSOARG00000006476, ENSOARG00000020162, ENSOARG00000008232</t>
  </si>
  <si>
    <t>oas00520:Amino sugar and nucleotide sugar metabolism</t>
  </si>
  <si>
    <t>ENSOARG00000001722, ENSOARG00000002920, ENSOARG00000012909, ENSOARG00000002773, ENSOARG00000001456, ENSOARG00000009826, ENSOARG00000009837, ENSOARG00000012451, ENSOARG00000019024, ENSOARG00000005491, ENSOARG00000009600, ENSOARG00000019823, ENSOARG00000007127, ENSOARG00000005321, ENSOARG00000005035</t>
  </si>
  <si>
    <t>ENSOARG00000000874, ENSOARG00000003944, ENSOARG00000007968, ENSOARG00000006459, ENSOARG00000008834, ENSOARG00000018543, ENSOARG00000018402, ENSOARG00000003903, ENSOARG00000018465, ENSOARG00000014833, ENSOARG00000009713, ENSOARG00000015965, ENSOARG00000009010, ENSOARG00000007176, ENSOARG00000019021, ENSOARG00000021166, ENSOARG00000008408, ENSOARG00000002962, ENSOARG00000016775, ENSOARG00000017127, ENSOARG00000017285, ENSOARG00000012132, ENSOARG00000012692, ENSOARG00000013582, ENSOARG00000018408, ENSOARG00000018807, ENSOARG00000007184, ENSOARG00000015936, ENSOARG00000018724, ENSOARG00000011756, ENSOARG00000012766, ENSOARG00000004354, ENSOARG00000002176, ENSOARG00000001045, ENSOARG00000007188, ENSOARG00000007760, ENSOARG00000010948, ENSOARG00000004571</t>
  </si>
  <si>
    <t>oas00270:Cysteine and methionine metabolism</t>
  </si>
  <si>
    <t>ENSOARG00000008968, ENSOARG00000020516, ENSOARG00000009927, ENSOARG00000018298, ENSOARG00000013650, ENSOARG00000016253, ENSOARG00000018684, ENSOARG00000009354, ENSOARG00000007382, ENSOARG00000011995, ENSOARG00000016415, ENSOARG00000003750, ENSOARG00000009562</t>
  </si>
  <si>
    <t>oas05142:Chagas disease (American trypanosomiasis)</t>
  </si>
  <si>
    <t>ENSOARG00000000552, ENSOARG00000000751, ENSOARG00000000114, ENSOARG00000009627, ENSOARG00000010164, ENSOARG00000013076, ENSOARG00000012086, ENSOARG00000016562, ENSOARG00000010971, ENSOARG00000015529, ENSOARG00000013527, ENSOARG00000015404, ENSOARG00000001031, ENSOARG00000004785, ENSOARG00000009195, ENSOARG00000008001, ENSOARG00000008707, ENSOARG00000003654, ENSOARG00000007977, ENSOARG00000005875, ENSOARG00000012393, ENSOARG00000020711, ENSOARG00000012870, ENSOARG00000003718, ENSOARG00000014866, ENSOARG00000020162, ENSOARG00000006076</t>
  </si>
  <si>
    <t>oas00514:Other types of O-glycan biosynthesis</t>
  </si>
  <si>
    <t>ENSOARG00000019728, ENSOARG00000012504, ENSOARG00000009668, ENSOARG00000006744, ENSOARG00000017339, ENSOARG00000015057, ENSOARG00000002398, ENSOARG00000000515, ENSOARG00000002382</t>
  </si>
  <si>
    <t>oas04146:Peroxisome</t>
  </si>
  <si>
    <t>ENSOARG00000005848, ENSOARG00000015192, ENSOARG00000001541, ENSOARG00000004932, ENSOARG00000000288, ENSOARG00000006799, ENSOARG00000018566, ENSOARG00000018980, ENSOARG00000019642, ENSOARG00000001290, ENSOARG00000014026, ENSOARG00000017403, ENSOARG00000013724, ENSOARG00000017634, ENSOARG00000000382, ENSOARG00000006004, ENSOARG00000011989, ENSOARG00000006530, ENSOARG00000004154, ENSOARG00000008540, ENSOARG00000007033</t>
  </si>
  <si>
    <t>ENSOARG00000020397, ENSOARG00000014862, ENSOARG00000008171, ENSOARG00000000587, ENSOARG00000015712, ENSOARG00000014550, ENSOARG00000010008, ENSOARG00000007136, ENSOARG00000018980, ENSOARG00000013650, ENSOARG00000015619</t>
  </si>
  <si>
    <t>ENSOARG00000005948, ENSOARG00000005604, ENSOARG00000003753, ENSOARG00000006724, ENSOARG00000003731, ENSOARG00000007429, ENSOARG00000020600, ENSOARG00000014683, ENSOARG00000020967, ENSOARG00000010476, ENSOARG00000015809, ENSOARG00000013737, ENSOARG00000020680</t>
  </si>
  <si>
    <t>oas04370:VEGF signaling pathway</t>
  </si>
  <si>
    <t>ENSOARG00000003418, ENSOARG00000007935, ENSOARG00000020711, ENSOARG00000017940, ENSOARG00000015686, ENSOARG00000012870, ENSOARG00000003718, ENSOARG00000011960, ENSOARG00000007592, ENSOARG00000015529, ENSOARG00000002021, ENSOARG00000004785, ENSOARG00000001060, ENSOARG00000008334, ENSOARG00000006076, ENSOARG00000006187</t>
  </si>
  <si>
    <t>oas04666:Fc gamma R-mediated phagocytosis</t>
  </si>
  <si>
    <t>ENSOARG00000003416, ENSOARG00000005847, ENSOARG00000004577, ENSOARG00000006701, ENSOARG00000020711, ENSOARG00000016761, ENSOARG00000015686, ENSOARG00000003718, ENSOARG00000011960, ENSOARG00000015529, ENSOARG00000011767, ENSOARG00000014401, ENSOARG00000010139, ENSOARG00000008281, ENSOARG00000012106, ENSOARG00000002021, ENSOARG00000007238, ENSOARG00000004785, ENSOARG00000007686, ENSOARG00000006076, ENSOARG00000006340</t>
  </si>
  <si>
    <t>ENSOARG00000002932, ENSOARG00000005728, ENSOARG00000002417, ENSOARG00000021136, ENSOARG00000006538, ENSOARG00000006813, ENSOARG00000007228, ENSOARG00000003903, ENSOARG00000010164, ENSOARG00000007908, ENSOARG00000012064, ENSOARG00000013076, ENSOARG00000007592, ENSOARG00000015529, ENSOARG00000009655, ENSOARG00000010117, ENSOARG00000011401, ENSOARG00000002021, ENSOARG00000008766, ENSOARG00000010319, ENSOARG00000013903, ENSOARG00000003271, ENSOARG00000004241, ENSOARG00000003418, ENSOARG00000003654, ENSOARG00000020853, ENSOARG00000001511, ENSOARG00000015686, ENSOARG00000019683, ENSOARG00000018035, ENSOARG00000012643, ENSOARG00000014866, ENSOARG00000009401, ENSOARG00000019835, ENSOARG00000007028, ENSOARG00000009084, ENSOARG00000013616, ENSOARG00000020463, ENSOARG00000015391, ENSOARG00000000899, ENSOARG00000000778, ENSOARG00000019070, ENSOARG00000020627, ENSOARG00000016562, ENSOARG00000009278, ENSOARG00000010971, ENSOARG00000013527, ENSOARG00000013404, ENSOARG00000004662, ENSOARG00000004785, ENSOARG00000009195, ENSOARG00000006760, ENSOARG00000005273, ENSOARG00000021001, ENSOARG00000001414, ENSOARG00000010809, ENSOARG00000000327, ENSOARG00000005336, ENSOARG00000019180, ENSOARG00000001576, ENSOARG00000012393, ENSOARG00000020711, ENSOARG00000016676, ENSOARG00000003718, ENSOARG00000015385, ENSOARG00000013797, ENSOARG00000016622, ENSOARG00000015898, ENSOARG00000000570, ENSOARG00000006358, ENSOARG00000006476, ENSOARG00000009580, ENSOARG00000008334, ENSOARG00000020162, ENSOARG00000006076</t>
  </si>
  <si>
    <t>oas04550:Signaling pathways regulating pluripotency of stem cells</t>
  </si>
  <si>
    <t>ENSOARG00000003669, ENSOARG00000020880, ENSOARG00000007507, ENSOARG00000017475, ENSOARG00000003391, ENSOARG00000015529, ENSOARG00000010117, ENSOARG00000009932, ENSOARG00000007733, ENSOARG00000004662, ENSOARG00000004785, ENSOARG00000002107, ENSOARG00000017161, ENSOARG00000010809, ENSOARG00000003654, ENSOARG00000007318, ENSOARG00000001576, ENSOARG00000006249, ENSOARG00000001511, ENSOARG00000020711, ENSOARG00000012870, ENSOARG00000012495, ENSOARG00000019683, ENSOARG00000010293, ENSOARG00000003718, ENSOARG00000012643, ENSOARG00000009763, ENSOARG00000016622, ENSOARG00000019835, ENSOARG00000006076, ENSOARG00000009089</t>
  </si>
  <si>
    <t>ENSOARG00000003416, ENSOARG00000003713, ENSOARG00000020463, ENSOARG00000000778, ENSOARG00000003654, ENSOARG00000001576, ENSOARG00000017279, ENSOARG00000013174, ENSOARG00000017940, ENSOARG00000016676, ENSOARG00000000549, ENSOARG00000003718, ENSOARG00000010971, ENSOARG00000015529, ENSOARG00000010139, ENSOARG00000004662, ENSOARG00000002021, ENSOARG00000001260</t>
  </si>
  <si>
    <t>oas04924:Renin secretion</t>
  </si>
  <si>
    <t>ENSOARG00000006517, ENSOARG00000012393, ENSOARG00000010164, ENSOARG00000000858, ENSOARG00000015385, ENSOARG00000016562, ENSOARG00000008132, ENSOARG00000016802, ENSOARG00000007096, ENSOARG00000009401, ENSOARG00000014621, ENSOARG00000014843, ENSOARG00000006476, ENSOARG00000009195, ENSOARG00000013847, ENSOARG00000020162, ENSOARG00000008232</t>
  </si>
  <si>
    <t>oas04912:GnRH signaling pathway</t>
  </si>
  <si>
    <t>ENSOARG00000002932, ENSOARG00000007935, ENSOARG00000006701, ENSOARG00000012393, ENSOARG00000019414, ENSOARG00000016775, ENSOARG00000017940, ENSOARG00000020627, ENSOARG00000012870, ENSOARG00000003718, ENSOARG00000013076, ENSOARG00000018035, ENSOARG00000016562, ENSOARG00000018310, ENSOARG00000008132, ENSOARG00000015529, ENSOARG00000013527, ENSOARG00000015404, ENSOARG00000006476, ENSOARG00000009195, ENSOARG00000020162</t>
  </si>
  <si>
    <t>ENSOARG00000017161, ENSOARG00000003654, ENSOARG00000007318, ENSOARG00000015245, ENSOARG00000017475, ENSOARG00000010293, ENSOARG00000003718, ENSOARG00000014668, ENSOARG00000010344, ENSOARG00000010971, ENSOARG00000015737, ENSOARG00000015529, ENSOARG00000018724, ENSOARG00000011767, ENSOARG00000014401, ENSOARG00000015887, ENSOARG00000004662, ENSOARG00000007733, ENSOARG00000013715, ENSOARG00000009089</t>
  </si>
  <si>
    <t>oas04961:Endocrine and other factor-regulated calcium reabsorption</t>
  </si>
  <si>
    <t>ENSOARG00000017183, ENSOARG00000002932, ENSOARG00000006638, ENSOARG00000002207, ENSOARG00000012393, ENSOARG00000010836, ENSOARG00000006476, ENSOARG00000009195, ENSOARG00000015686, ENSOARG00000020162, ENSOARG00000006495, ENSOARG00000016562</t>
  </si>
  <si>
    <t>oas04724:Glutamatergic synapse</t>
  </si>
  <si>
    <t>ENSOARG00000002932, ENSOARG00000005728, ENSOARG00000007935, ENSOARG00000006701, ENSOARG00000012393, ENSOARG00000013491, ENSOARG00000015686, ENSOARG00000010164, ENSOARG00000003718, ENSOARG00000016562, ENSOARG00000008132, ENSOARG00000019508, ENSOARG00000010397, ENSOARG00000015529, ENSOARG00000013399, ENSOARG00000013527, ENSOARG00000018757, ENSOARG00000009425, ENSOARG00000018857, ENSOARG00000005994, ENSOARG00000006476, ENSOARG00000009195, ENSOARG00000010729, ENSOARG00000020162</t>
  </si>
  <si>
    <t>oas00640:Propanoate metabolism</t>
  </si>
  <si>
    <t>ENSOARG00000000940, ENSOARG00000000369, ENSOARG00000018593, ENSOARG00000020397, ENSOARG00000007925, ENSOARG00000011112, ENSOARG00000008171, ENSOARG00000004442, ENSOARG00000015948</t>
  </si>
  <si>
    <t>oas05143:African trypanosomiasis</t>
  </si>
  <si>
    <t>ENSOARG00000014866, ENSOARG00000013488, ENSOARG00000002586, ENSOARG00000001031, ENSOARG00000012393, ENSOARG00000018303, ENSOARG00000009580, ENSOARG00000009195, ENSOARG00000010944, ENSOARG00000015686, ENSOARG00000020162</t>
  </si>
  <si>
    <t>oas04931:Insulin resistance</t>
  </si>
  <si>
    <t>ENSOARG00000005847, ENSOARG00000001504, ENSOARG00000020520, ENSOARG00000020686, ENSOARG00000011767, ENSOARG00000019823, ENSOARG00000004785, ENSOARG00000002343, ENSOARG00000001699, ENSOARG00000020473, ENSOARG00000008804, ENSOARG00000005658, ENSOARG00000001411, ENSOARG00000000422, ENSOARG00000001511, ENSOARG00000001456, ENSOARG00000020711, ENSOARG00000009957, ENSOARG00000009565, ENSOARG00000011833, ENSOARG00000014401, ENSOARG00000019835, ENSOARG00000017339, ENSOARG00000004792, ENSOARG00000006076</t>
  </si>
  <si>
    <t>oas00600:Sphingolipid metabolism</t>
  </si>
  <si>
    <t>ENSOARG00000020883, ENSOARG00000005645, ENSOARG00000019992, ENSOARG00000011960, ENSOARG00000013961, ENSOARG00000010892, ENSOARG00000017904, ENSOARG00000009711, ENSOARG00000008281, ENSOARG00000011820, ENSOARG00000003058, ENSOARG00000006584, ENSOARG00000008597</t>
  </si>
  <si>
    <t>ENSOARG00000000558, ENSOARG00000008616, ENSOARG00000008977, ENSOARG00000003688, ENSOARG00000001566, ENSOARG00000017410, ENSOARG00000017033, ENSOARG00000013057, ENSOARG00000017354, ENSOARG00000018783, ENSOARG00000011421, ENSOARG00000013400, ENSOARG00000008787, ENSOARG00000002200, ENSOARG00000001991, ENSOARG00000003173, ENSOARG00000004041, ENSOARG00000007056, ENSOARG00000020174, ENSOARG00000021166, ENSOARG00000016051, ENSOARG00000020596, ENSOARG00000004468, ENSOARG00000018574, ENSOARG00000012764, ENSOARG00000012840, ENSOARG00000017959, ENSOARG00000016600, ENSOARG00000011514, ENSOARG00000013239, ENSOARG00000008710, ENSOARG00000010987, ENSOARG00000007125, ENSOARG00000020060, ENSOARG00000002892, ENSOARG00000008631</t>
  </si>
  <si>
    <t>oas05146:Amoebiasis</t>
  </si>
  <si>
    <t>ENSOARG00000007228, ENSOARG00000016440, ENSOARG00000013076, ENSOARG00000016562, ENSOARG00000013527, ENSOARG00000013943, ENSOARG00000015722, ENSOARG00000025180, ENSOARG00000004785, ENSOARG00000009195, ENSOARG00000003713, ENSOARG00000018591, ENSOARG00000003418, ENSOARG00000000327, ENSOARG00000019180, ENSOARG00000012393, ENSOARG00000020711, ENSOARG00000016476, ENSOARG00000015686, ENSOARG00000006476, ENSOARG00000021170, ENSOARG00000009580, ENSOARG00000013616, ENSOARG00000006078, ENSOARG00000020162</t>
  </si>
  <si>
    <t>oas05230:Central carbon metabolism in cancer</t>
  </si>
  <si>
    <t>ENSOARG00000000778, ENSOARG00000012909, ENSOARG00000021136, ENSOARG00000004401, ENSOARG00000006538, ENSOARG00000001576, ENSOARG00000019070, ENSOARG00000014550, ENSOARG00000020711, ENSOARG00000010271, ENSOARG00000003718, ENSOARG00000005491, ENSOARG00000015529, ENSOARG00000011864, ENSOARG00000004785, ENSOARG00000006076</t>
  </si>
  <si>
    <t>oas00532:Glycosaminoglycan biosynthesis - chondroitin sulfate / dermatan sulfate</t>
  </si>
  <si>
    <t>ENSOARG00000003758, ENSOARG00000009413, ENSOARG00000015721, ENSOARG00000004687, ENSOARG00000009887, ENSOARG00000005931, ENSOARG00000018018</t>
  </si>
  <si>
    <t>oas05032:Morphine addiction</t>
  </si>
  <si>
    <t>ENSOARG00000002932, ENSOARG00000004847, ENSOARG00000005728, ENSOARG00000006517, ENSOARG00000005656, ENSOARG00000013382, ENSOARG00000015686, ENSOARG00000010164, ENSOARG00000016562, ENSOARG00000016802, ENSOARG00000007096, ENSOARG00000014418, ENSOARG00000016848, ENSOARG00000013527, ENSOARG00000010521, ENSOARG00000012952, ENSOARG00000002088, ENSOARG00000007797, ENSOARG00000006476, ENSOARG00000007210</t>
  </si>
  <si>
    <t>oas04922:Glucagon signaling pathway</t>
  </si>
  <si>
    <t>ENSOARG00000004826, ENSOARG00000006517, ENSOARG00000020520, ENSOARG00000004401, ENSOARG00000020686, ENSOARG00000001411, ENSOARG00000014550, ENSOARG00000012393, ENSOARG00000009957, ENSOARG00000016775, ENSOARG00000014223, ENSOARG00000016562, ENSOARG00000008132, ENSOARG00000011833, ENSOARG00000016405, ENSOARG00000017889, ENSOARG00000004100, ENSOARG00000007478, ENSOARG00000006476, ENSOARG00000009195, ENSOARG00000020162, ENSOARG00000006076</t>
  </si>
  <si>
    <t>oas00310:Lysine degradation</t>
  </si>
  <si>
    <t>ENSOARG00000000369, ENSOARG00000020880, ENSOARG00000018593, ENSOARG00000003417, ENSOARG00000003755, ENSOARG00000017960, ENSOARG00000015057, ENSOARG00000000957, ENSOARG00000011112, ENSOARG00000014862, ENSOARG00000015679, ENSOARG00000002398, ENSOARG00000002293, ENSOARG00000008487</t>
  </si>
  <si>
    <t>oas00480:Glutathione metabolism</t>
  </si>
  <si>
    <t>ENSOARG00000005518, ENSOARG00000019281, ENSOARG00000008968, ENSOARG00000007965, ENSOARG00000018980, ENSOARG00000018014, ENSOARG00000016253, ENSOARG00000011493, ENSOARG00000017012, ENSOARG00000017584, ENSOARG00000014759, ENSOARG00000012987, ENSOARG00000011841, ENSOARG00000008128</t>
  </si>
  <si>
    <t>ENSOARG00000015391, ENSOARG00000000778, ENSOARG00000021136, ENSOARG00000020711, ENSOARG00000020627, ENSOARG00000003718, ENSOARG00000009565, ENSOARG00000015529, ENSOARG00000002021, ENSOARG00000007238, ENSOARG00000007028, ENSOARG00000004785, ENSOARG00000002034, ENSOARG00000008334, ENSOARG00000003271, ENSOARG00000006076</t>
  </si>
  <si>
    <t>oas04620:Toll-like receptor signaling pathway</t>
  </si>
  <si>
    <t>ENSOARG00000015050, ENSOARG00000008707, ENSOARG00000000552, ENSOARG00000005017, ENSOARG00000005875, ENSOARG00000020711, ENSOARG00000012870, ENSOARG00000000538, ENSOARG00000003718, ENSOARG00000013335, ENSOARG00000011288, ENSOARG00000015529, ENSOARG00000015404, ENSOARG00000025180, ENSOARG00000016603, ENSOARG00000002021, ENSOARG00000001031, ENSOARG00000004785, ENSOARG00000008369, ENSOARG00000013903, ENSOARG00000006076, ENSOARG00000008057, ENSOARG00000005570</t>
  </si>
  <si>
    <t>oas04270:Vascular smooth muscle contraction</t>
  </si>
  <si>
    <t>ENSOARG00000002932, ENSOARG00000005847, ENSOARG00000000858, ENSOARG00000013076, ENSOARG00000020707, ENSOARG00000016562, ENSOARG00000011762, ENSOARG00000015529, ENSOARG00000013527, ENSOARG00000003452, ENSOARG00000009195, ENSOARG00000015706, ENSOARG00000020198, ENSOARG00000007935, ENSOARG00000012393, ENSOARG00000015125, ENSOARG00000015686, ENSOARG00000003718, ENSOARG00000015385, ENSOARG00000007819, ENSOARG00000008132, ENSOARG00000015898, ENSOARG00000006476, ENSOARG00000004113, ENSOARG00000020162, ENSOARG00000008232</t>
  </si>
  <si>
    <t>oas05020:Prion diseases</t>
  </si>
  <si>
    <t>ENSOARG00000015529, ENSOARG00000007977, ENSOARG00000019180, ENSOARG00000004535, ENSOARG00000006476, ENSOARG00000016809, ENSOARG00000003718, ENSOARG00000005582, ENSOARG00000008001</t>
  </si>
  <si>
    <t>oas05231:Choline metabolism in cancer</t>
  </si>
  <si>
    <t>ENSOARG00000003416, ENSOARG00000007935, ENSOARG00000021136, ENSOARG00000006538, ENSOARG00000005336, ENSOARG00000019070, ENSOARG00000006701, ENSOARG00000020711, ENSOARG00000015686, ENSOARG00000020627, ENSOARG00000003718, ENSOARG00000013994, ENSOARG00000015529, ENSOARG00000011767, ENSOARG00000014401, ENSOARG00000010139, ENSOARG00000008281, ENSOARG00000012106, ENSOARG00000002021, ENSOARG00000004785, ENSOARG00000003293, ENSOARG00000006076</t>
  </si>
  <si>
    <t>ENSOARG00000002932, ENSOARG00000006517, ENSOARG00000005847, ENSOARG00000010164, ENSOARG00000000858, ENSOARG00000013076, ENSOARG00000020707, ENSOARG00000011762, ENSOARG00000015529, ENSOARG00000013527, ENSOARG00000016017, ENSOARG00000009195, ENSOARG00000015706, ENSOARG00000020473, ENSOARG00000020198, ENSOARG00000020278, ENSOARG00000019084, ENSOARG00000005656, ENSOARG00000012393, ENSOARG00000009957, ENSOARG00000016775, ENSOARG00000016099, ENSOARG00000003718, ENSOARG00000015385, ENSOARG00000008132, ENSOARG00000016226, ENSOARG00000011833, ENSOARG00000015898, ENSOARG00000003342, ENSOARG00000020162, ENSOARG00000006076, ENSOARG00000006495, ENSOARG00000008232</t>
  </si>
  <si>
    <t>oas04621:NOD-like receptor signaling pathway</t>
  </si>
  <si>
    <t>ENSOARG00000000569, ENSOARG00000005899, ENSOARG00000006823, ENSOARG00000018224, ENSOARG00000009627, ENSOARG00000012870, ENSOARG00000003903, ENSOARG00000003718, ENSOARG00000015529, ENSOARG00000016603, ENSOARG00000001650, ENSOARG00000009262, ENSOARG00000008243</t>
  </si>
  <si>
    <t>oas04010:MAPK signaling pathway</t>
  </si>
  <si>
    <t>ENSOARG00000005208, ENSOARG00000015050, ENSOARG00000000899, ENSOARG00000006538, ENSOARG00000019070, ENSOARG00000013190, ENSOARG00000003963, ENSOARG00000008834, ENSOARG00000013273, ENSOARG00000017279, ENSOARG00000020627, ENSOARG00000018564, ENSOARG00000010971, ENSOARG00000015529, ENSOARG00000010578, ENSOARG00000013404, ENSOARG00000025180, ENSOARG00000015404, ENSOARG00000002021, ENSOARG00000007238, ENSOARG00000010319, ENSOARG00000007797, ENSOARG00000006389, ENSOARG00000003372, ENSOARG00000006187, ENSOARG00000001699, ENSOARG00000021001, ENSOARG00000019143, ENSOARG00000016292, ENSOARG00000007935, ENSOARG00000001576, ENSOARG00000016775, ENSOARG00000009519, ENSOARG00000020857, ENSOARG00000015686, ENSOARG00000018353, ENSOARG00000012870, ENSOARG00000016099, ENSOARG00000003718, ENSOARG00000018310, ENSOARG00000009046, ENSOARG00000014866, ENSOARG00000012882, ENSOARG00000016603, ENSOARG00000003342, ENSOARG00000006476, ENSOARG00000006793, ENSOARG00000006076</t>
  </si>
  <si>
    <t>oas04014:Ras signaling pathway</t>
  </si>
  <si>
    <t>ENSOARG00000005728, ENSOARG00000000778, ENSOARG00000006538, ENSOARG00000006813, ENSOARG00000019070, ENSOARG00000013273, ENSOARG00000014586, ENSOARG00000020627, ENSOARG00000012064, ENSOARG00000009312, ENSOARG00000015529, ENSOARG00000013404, ENSOARG00000015722, ENSOARG00000002021, ENSOARG00000007238, ENSOARG00000010319, ENSOARG00000004785, ENSOARG00000003293, ENSOARG00000005273, ENSOARG00000006340, ENSOARG00000021001, ENSOARG00000007935, ENSOARG00000001576, ENSOARG00000005336, ENSOARG00000006701, ENSOARG00000003798, ENSOARG00000018412, ENSOARG00000015100, ENSOARG00000020711, ENSOARG00000018898, ENSOARG00000015125, ENSOARG00000015686, ENSOARG00000000603, ENSOARG00000009939, ENSOARG00000003718, ENSOARG00000009565, ENSOARG00000015973, ENSOARG00000006358, ENSOARG00000006476, ENSOARG00000001060, ENSOARG00000008334, ENSOARG00000006076, ENSOARG00000006253</t>
  </si>
  <si>
    <t>oas04360:Axon guidance</t>
  </si>
  <si>
    <t>ENSOARG00000000778, ENSOARG00000004319, ENSOARG00000007903, ENSOARG00000017153, ENSOARG00000010164, ENSOARG00000014361, ENSOARG00000015529, ENSOARG00000015821, ENSOARG00000002021, ENSOARG00000007238, ENSOARG00000005014, ENSOARG00000003418, ENSOARG00000006427, ENSOARG00000019084, ENSOARG00000004787, ENSOARG00000020935, ENSOARG00000003718, ENSOARG00000015957, ENSOARG00000006092, ENSOARG00000015898, ENSOARG00000019835, ENSOARG00000003342, ENSOARG00000010649, ENSOARG00000002353, ENSOARG00000006197, ENSOARG00000002790</t>
  </si>
  <si>
    <t>oas01040:Biosynthesis of unsaturated fatty acids</t>
  </si>
  <si>
    <t>ENSOARG00000012566, ENSOARG00000011587, ENSOARG00000018593, ENSOARG00000013845, ENSOARG00000000948, ENSOARG00000020191, ENSOARG00000014674, ENSOARG00000008540</t>
  </si>
  <si>
    <t>ENSOARG00000002932, ENSOARG00000005518, ENSOARG00000020266, ENSOARG00000007965, ENSOARG00000012393, ENSOARG00000009957, ENSOARG00000016775, ENSOARG00000015686, ENSOARG00000016562, ENSOARG00000008132, ENSOARG00000013527, ENSOARG00000011833, ENSOARG00000006476, ENSOARG00000009195, ENSOARG00000020162, ENSOARG00000006495</t>
  </si>
  <si>
    <t>oas04142:Lysosome</t>
  </si>
  <si>
    <t>ENSOARG00000004632, ENSOARG00000005909, ENSOARG00000019992, ENSOARG00000013787, ENSOARG00000013587, ENSOARG00000017007, ENSOARG00000006863, ENSOARG00000002285, ENSOARG00000003058, ENSOARG00000000665, ENSOARG00000019184, ENSOARG00000002207, ENSOARG00000020179, ENSOARG00000003994, ENSOARG00000001896, ENSOARG00000013162, ENSOARG00000016970, ENSOARG00000013179, ENSOARG00000018845, ENSOARG00000011951, ENSOARG00000017318, ENSOARG00000010103, ENSOARG00000001383, ENSOARG00000008479, ENSOARG00000010328, ENSOARG00000002094</t>
  </si>
  <si>
    <t>oas04114:Oocyte meiosis</t>
  </si>
  <si>
    <t>ENSOARG00000004318, ENSOARG00000003968, ENSOARG00000018185, ENSOARG00000008716, ENSOARG00000019194, ENSOARG00000004239, ENSOARG00000016587, ENSOARG00000010180, ENSOARG00000013595, ENSOARG00000000736, ENSOARG00000017199, ENSOARG00000015824, ENSOARG00000008581, ENSOARG00000007172, ENSOARG00000015049, ENSOARG00000006180, ENSOARG00000015469, ENSOARG00000013623, ENSOARG00000008228, ENSOARG00000010759, ENSOARG00000019909, ENSOARG00000004384, ENSOARG00000003635, ENSOARG00000021144, ENSOARG00000004824, ENSOARG00000002427, ENSOARG00000000103, ENSOARG00000014430, ENSOARG00000019547, ENSOARG00000019544, ENSOARG00000016671, ENSOARG00000004609, ENSOARG00000014624, ENSOARG00000014305, ENSOARG00000014525, ENSOARG00000010640, ENSOARG00000014702, ENSOARG00000017916, ENSOARG00000013532, ENSOARG00000010667, ENSOARG00000017216, ENSOARG00000010005, ENSOARG00000008337, ENSOARG00000010306, ENSOARG00000003464, ENSOARG00000007740</t>
  </si>
  <si>
    <t>oas04070:Phosphatidylinositol signaling system</t>
  </si>
  <si>
    <t>ENSOARG00000000772, ENSOARG00000020543, ENSOARG00000001841, ENSOARG00000013075, ENSOARG00000009749, ENSOARG00000014146, ENSOARG00000010180, ENSOARG00000001725, ENSOARG00000010381, ENSOARG00000019926, ENSOARG00000002180, ENSOARG00000016259, ENSOARG00000009536, ENSOARG00000008921, ENSOARG00000006666, ENSOARG00000003211, ENSOARG00000005278, ENSOARG00000005870, ENSOARG00000010838, ENSOARG00000006044, ENSOARG00000019909, ENSOARG00000005890, ENSOARG00000005639, ENSOARG00000006947, ENSOARG00000020531, ENSOARG00000008648, ENSOARG00000008988, ENSOARG00000004304, ENSOARG00000019324, ENSOARG00000019028, ENSOARG00000004609, ENSOARG00000009321, ENSOARG00000010640, ENSOARG00000014769, ENSOARG00000012783, ENSOARG00000018505, ENSOARG00000013414, ENSOARG00000001142, ENSOARG00000012946, ENSOARG00000008874, ENSOARG00000007664, ENSOARG00000007245, ENSOARG00000007286</t>
  </si>
  <si>
    <t>ENSOARG00000007905, ENSOARG00000001647, ENSOARG00000000795, ENSOARG00000008438, ENSOARG00000017115, ENSOARG00000012384, ENSOARG00000004839, ENSOARG00000015603, ENSOARG00000019928, ENSOARG00000016858, ENSOARG00000006985, ENSOARG00000010913, ENSOARG00000012817, ENSOARG00000003777, ENSOARG00000004743, ENSOARG00000020979, ENSOARG00000018673, ENSOARG00000018629, ENSOARG00000012289, ENSOARG00000001081, ENSOARG00000014664, ENSOARG00000016127, ENSOARG00000004593, ENSOARG00000006957, ENSOARG00000003247, ENSOARG00000007209, ENSOARG00000002994, ENSOARG00000000779, ENSOARG00000001747, ENSOARG00000014581, ENSOARG00000008385, ENSOARG00000007293, ENSOARG00000017722, ENSOARG00000004068, ENSOARG00000003375, ENSOARG00000020391, ENSOARG00000002788, ENSOARG00000004449, ENSOARG00000006748, ENSOARG00000005614, ENSOARG00000015343, ENSOARG00000018930, ENSOARG00000015263, ENSOARG00000000090, ENSOARG00000011612, ENSOARG00000016667, ENSOARG00000017119, ENSOARG00000008215, ENSOARG00000013836, ENSOARG00000014729</t>
  </si>
  <si>
    <t>ENSOARG00000004318, ENSOARG00000003008, ENSOARG00000018302, ENSOARG00000014146, ENSOARG00000015272, ENSOARG00000019455, ENSOARG00000015571, ENSOARG00000013671, ENSOARG00000009908, ENSOARG00000014362, ENSOARG00000010693, ENSOARG00000010352, ENSOARG00000006180, ENSOARG00000017824, ENSOARG00000002783, ENSOARG00000001792, ENSOARG00000020058, ENSOARG00000017048, ENSOARG00000018572, ENSOARG00000015262, ENSOARG00000012368, ENSOARG00000011894, ENSOARG00000013137, ENSOARG00000012862, ENSOARG00000006391, ENSOARG00000006192, ENSOARG00000010667, ENSOARG00000013636, ENSOARG00000016922, ENSOARG00000013519, ENSOARG00000009085, ENSOARG00000005320, ENSOARG00000005460</t>
  </si>
  <si>
    <t>oas00562:Inositol phosphate metabolism</t>
  </si>
  <si>
    <t>ENSOARG00000000772, ENSOARG00000001841, ENSOARG00000013075, ENSOARG00000009749, ENSOARG00000014146, ENSOARG00000001725, ENSOARG00000011840, ENSOARG00000019926, ENSOARG00000013967, ENSOARG00000016259, ENSOARG00000009536, ENSOARG00000008921, ENSOARG00000006666, ENSOARG00000005278, ENSOARG00000006044, ENSOARG00000005890, ENSOARG00000005639, ENSOARG00000006947, ENSOARG00000020531, ENSOARG00000008648, ENSOARG00000008988, ENSOARG00000004304, ENSOARG00000019324, ENSOARG00000019028, ENSOARG00000009321, ENSOARG00000014769, ENSOARG00000012783, ENSOARG00000013414, ENSOARG00000001142, ENSOARG00000012946, ENSOARG00000008874, ENSOARG00000007664, ENSOARG00000007245</t>
  </si>
  <si>
    <t>ENSOARG00000002377, ENSOARG00000001565, ENSOARG00000016142, ENSOARG00000016782, ENSOARG00000001607, ENSOARG00000018882, ENSOARG00000010156, ENSOARG00000009773, ENSOARG00000009017, ENSOARG00000016856, ENSOARG00000010676, ENSOARG00000008800, ENSOARG00000004003, ENSOARG00000020051, ENSOARG00000006405, ENSOARG00000020774, ENSOARG00000005237, ENSOARG00000014077, ENSOARG00000014111, ENSOARG00000014398, ENSOARG00000002969, ENSOARG00000011597, ENSOARG00000012247, ENSOARG00000017617, ENSOARG00000010067, ENSOARG00000016964, ENSOARG00000015676, ENSOARG00000015910, ENSOARG00000005443, ENSOARG00000001468, ENSOARG00000000337, ENSOARG00000020101, ENSOARG00000015194, ENSOARG00000005787, ENSOARG00000016885, ENSOARG00000015941, ENSOARG00000009678, ENSOARG00000017801, ENSOARG00000012754, ENSOARG00000001078, ENSOARG00000007452, ENSOARG00000009870, ENSOARG00000005616, ENSOARG00000019141, ENSOARG00000015062, ENSOARG00000005734, ENSOARG00000001015, ENSOARG00000001653, ENSOARG00000020315, ENSOARG00000000927, ENSOARG00000009343, ENSOARG00000011854, ENSOARG00000017359, ENSOARG00000008413, ENSOARG00000006950, ENSOARG00000009581, ENSOARG00000005584, ENSOARG00000009583</t>
  </si>
  <si>
    <t>oas04071:Sphingolipid signaling pathway</t>
  </si>
  <si>
    <t>ENSOARG00000008819, ENSOARG00000001468, ENSOARG00000000337, ENSOARG00000018185, ENSOARG00000003587, ENSOARG00000019799, ENSOARG00000014146, ENSOARG00000015571, ENSOARG00000002717, ENSOARG00000013006, ENSOARG00000007690, ENSOARG00000002180, ENSOARG00000015049, ENSOARG00000009536, ENSOARG00000013806, ENSOARG00000010759, ENSOARG00000001078, ENSOARG00000005870, ENSOARG00000012718, ENSOARG00000007374, ENSOARG00000005639, ENSOARG00000021144, ENSOARG00000017460, ENSOARG00000002427, ENSOARG00000001653, ENSOARG00000000103, ENSOARG00000020756, ENSOARG00000015323, ENSOARG00000015741, ENSOARG00000010691, ENSOARG00000014252, ENSOARG00000014624, ENSOARG00000018629, ENSOARG00000009522, ENSOARG00000010782, ENSOARG00000008030, ENSOARG00000010864, ENSOARG00000019999, ENSOARG00000013519, ENSOARG00000007664, ENSOARG00000007245, ENSOARG00000007365, ENSOARG00000025177, ENSOARG00000010409</t>
  </si>
  <si>
    <t>ENSOARG00000008819, ENSOARG00000006838, ENSOARG00000005448, ENSOARG00000002633, ENSOARG00000016740, ENSOARG00000018103, ENSOARG00000003804, ENSOARG00000012066, ENSOARG00000015801, ENSOARG00000006382, ENSOARG00000015109, ENSOARG00000016739, ENSOARG00000013487, ENSOARG00000016559, ENSOARG00000013623, ENSOARG00000012879, ENSOARG00000011846, ENSOARG00000020270, ENSOARG00000009770, ENSOARG00000020173, ENSOARG00000007771, ENSOARG00000017361, ENSOARG00000017460, ENSOARG00000020575, ENSOARG00000003579, ENSOARG00000005579, ENSOARG00000016894, ENSOARG00000003915, ENSOARG00000000605, ENSOARG00000018795, ENSOARG00000017485, ENSOARG00000015286, ENSOARG00000017759, ENSOARG00000009784, ENSOARG00000007281, ENSOARG00000009226, ENSOARG00000008094, ENSOARG00000010601, ENSOARG00000019999, ENSOARG00000015139, ENSOARG00000010306, ENSOARG00000007740, ENSOARG00000007365, ENSOARG00000021032</t>
  </si>
  <si>
    <t>oas04662:B cell receptor signaling pathway</t>
  </si>
  <si>
    <t>ENSOARG00000018185, ENSOARG00000001783, ENSOARG00000005525, ENSOARG00000001620, ENSOARG00000014778, ENSOARG00000002180, ENSOARG00000018811, ENSOARG00000009999, ENSOARG00000013623, ENSOARG00000008423, ENSOARG00000005870, ENSOARG00000012718, ENSOARG00000005032, ENSOARG00000017460, ENSOARG00000007814, ENSOARG00000008988, ENSOARG00000019324, ENSOARG00000014293, ENSOARG00000014209, ENSOARG00000010782, ENSOARG00000019999, ENSOARG00000007502, ENSOARG00000004058, ENSOARG00000007664, ENSOARG00000010306, ENSOARG00000007740, ENSOARG00000007245, ENSOARG00000007365</t>
  </si>
  <si>
    <t>oas04152:AMPK signaling pathway</t>
  </si>
  <si>
    <t>ENSOARG00000006739, ENSOARG00000001743, ENSOARG00000001124, ENSOARG00000017897, ENSOARG00000015653, ENSOARG00000002738, ENSOARG00000018166, ENSOARG00000009752, ENSOARG00000002180, ENSOARG00000015049, ENSOARG00000009712, ENSOARG00000009317, ENSOARG00000010759, ENSOARG00000000285, ENSOARG00000005870, ENSOARG00000004505, ENSOARG00000020671, ENSOARG00000021144, ENSOARG00000002427, ENSOARG00000000488, ENSOARG00000000103, ENSOARG00000017168, ENSOARG00000000829, ENSOARG00000018133, ENSOARG00000011242, ENSOARG00000017123, ENSOARG00000016452, ENSOARG00000014624, ENSOARG00000016505, ENSOARG00000009981, ENSOARG00000013434, ENSOARG00000013410, ENSOARG00000008030, ENSOARG00000018847, ENSOARG00000010389, ENSOARG00000010741, ENSOARG00000013656, ENSOARG00000010005, ENSOARG00000003168, ENSOARG00000007664, ENSOARG00000007245, ENSOARG00000012807, ENSOARG00000008650</t>
  </si>
  <si>
    <t>oas05203:Viral carcinogenesis</t>
  </si>
  <si>
    <t>ENSOARG00000004318, ENSOARG00000021179, ENSOARG00000018886, ENSOARG00000015571, ENSOARG00000013149, ENSOARG00000010352, ENSOARG00000002180, ENSOARG00000009214, ENSOARG00000006180, ENSOARG00000014631, ENSOARG00000008246, ENSOARG00000009493, ENSOARG00000005496, ENSOARG00000009253, ENSOARG00000020053, ENSOARG00000008166, ENSOARG00000010909, ENSOARG00000020057, ENSOARG00000004824, ENSOARG00000007814, ENSOARG00000005757, ENSOARG00000010067, ENSOARG00000010667, ENSOARG00000016922, ENSOARG00000019999, ENSOARG00000010389, ENSOARG00000003386, ENSOARG00000007502, ENSOARG00000007664, ENSOARG00000005320, ENSOARG00000000194, ENSOARG00000001743, ENSOARG00000004978, ENSOARG00000020269, ENSOARG00000001423, ENSOARG00000005469, ENSOARG00000015796, ENSOARG00000002717, ENSOARG00000014778, ENSOARG00000006281, ENSOARG00000009999, ENSOARG00000007578, ENSOARG00000001474, ENSOARG00000020071, ENSOARG00000001078, ENSOARG00000005473, ENSOARG00000005870, ENSOARG00000012718, ENSOARG00000005791, ENSOARG00000001457, ENSOARG00000020076, ENSOARG00000006902, ENSOARG00000004567, ENSOARG00000003433, ENSOARG00000004489, ENSOARG00000002149, ENSOARG00000003314, ENSOARG00000000927, ENSOARG00000018259, ENSOARG00000018572, ENSOARG00000009266, ENSOARG00000013636, ENSOARG00000018847, ENSOARG00000010202, ENSOARG00000011779, ENSOARG00000004058, ENSOARG00000007245, ENSOARG00000007365, ENSOARG00000003043</t>
  </si>
  <si>
    <t>ENSOARG00000001468, ENSOARG00000004318, ENSOARG00000018185, ENSOARG00000008716, ENSOARG00000004239, ENSOARG00000019799, ENSOARG00000013595, ENSOARG00000013254, ENSOARG00000000736, ENSOARG00000009908, ENSOARG00000017199, ENSOARG00000013006, ENSOARG00000002180, ENSOARG00000007172, ENSOARG00000015469, ENSOARG00000008228, ENSOARG00000005870, ENSOARG00000004384, ENSOARG00000001653, ENSOARG00000013581, ENSOARG00000019547, ENSOARG00000016671, ENSOARG00000014305, ENSOARG00000009343, ENSOARG00000014702, ENSOARG00000017916, ENSOARG00000010667, ENSOARG00000019999, ENSOARG00000010389, ENSOARG00000010005, ENSOARG00000007664, ENSOARG00000003464, ENSOARG00000007245</t>
  </si>
  <si>
    <t>ENSOARG00000004318, ENSOARG00000002774, ENSOARG00000018302, ENSOARG00000014143, ENSOARG00000014063, ENSOARG00000016587, ENSOARG00000016665, ENSOARG00000001946, ENSOARG00000000736, ENSOARG00000015571, ENSOARG00000013671, ENSOARG00000009908, ENSOARG00000008581, ENSOARG00000010352, ENSOARG00000015649, ENSOARG00000012992, ENSOARG00000007172, ENSOARG00000006180, ENSOARG00000010359, ENSOARG00000017802, ENSOARG00000015943, ENSOARG00000008228, ENSOARG00000010614, ENSOARG00000004421, ENSOARG00000008246, ENSOARG00000009493, ENSOARG00000008441, ENSOARG00000004824, ENSOARG00000018190, ENSOARG00000018572, ENSOARG00000014305, ENSOARG00000011894, ENSOARG00000017916, ENSOARG00000013532, ENSOARG00000006192, ENSOARG00000010667, ENSOARG00000013636, ENSOARG00000010389, ENSOARG00000009823, ENSOARG00000018527, ENSOARG00000007863, ENSOARG00000003464, ENSOARG00000005320</t>
  </si>
  <si>
    <t>oas05214:Glioma</t>
  </si>
  <si>
    <t>ENSOARG00000018185, ENSOARG00000014146, ENSOARG00000002738, ENSOARG00000013254, ENSOARG00000015571, ENSOARG00000002180, ENSOARG00000008423, ENSOARG00000008246, ENSOARG00000008521, ENSOARG00000005870, ENSOARG00000008988, ENSOARG00000013581, ENSOARG00000016412, ENSOARG00000018572, ENSOARG00000004609, ENSOARG00000010640, ENSOARG00000010782, ENSOARG00000013636, ENSOARG00000019999, ENSOARG00000010005, ENSOARG00000008337, ENSOARG00000007664, ENSOARG00000007245, ENSOARG00000005320, ENSOARG00000007365, ENSOARG00000021010</t>
  </si>
  <si>
    <t>ENSOARG00000006739, ENSOARG00000001468, ENSOARG00000017295, ENSOARG00000018185, ENSOARG00000020487, ENSOARG00000001202, ENSOARG00000005469, ENSOARG00000015331, ENSOARG00000019799, ENSOARG00000014342, ENSOARG00000014146, ENSOARG00000013254, ENSOARG00000013671, ENSOARG00000009908, ENSOARG00000013006, ENSOARG00000017825, ENSOARG00000010352, ENSOARG00000002180, ENSOARG00000009317, ENSOARG00000005433, ENSOARG00000000285, ENSOARG00000008423, ENSOARG00000005870, ENSOARG00000004505, ENSOARG00000001653, ENSOARG00000013581, ENSOARG00000009978, ENSOARG00000013381, ENSOARG00000013062, ENSOARG00000010691, ENSOARG00000011242, ENSOARG00000019122, ENSOARG00000011894, ENSOARG00000013511, ENSOARG00000010782, ENSOARG00000010667, ENSOARG00000013636, ENSOARG00000019999, ENSOARG00000010741, ENSOARG00000010005, ENSOARG00000004730, ENSOARG00000007664, ENSOARG00000007245, ENSOARG00000007365</t>
  </si>
  <si>
    <t>ENSOARG00000018185, ENSOARG00000003455, ENSOARG00000002885, ENSOARG00000013581, ENSOARG00000017258, ENSOARG00000014146, ENSOARG00000016130, ENSOARG00000013254, ENSOARG00000015571, ENSOARG00000016550, ENSOARG00000008064, ENSOARG00000006281, ENSOARG00000002180, ENSOARG00000010782, ENSOARG00000019999, ENSOARG00000010741, ENSOARG00000007664, ENSOARG00000008423, ENSOARG00000007245, ENSOARG00000012819, ENSOARG00000007365, ENSOARG00000005870</t>
  </si>
  <si>
    <t>ENSOARG00000001468, ENSOARG00000018185, ENSOARG00000001783, ENSOARG00000001620, ENSOARG00000019799, ENSOARG00000020968, ENSOARG00000019079, ENSOARG00000013006, ENSOARG00000001070, ENSOARG00000002180, ENSOARG00000013168, ENSOARG00000010854, ENSOARG00000009833, ENSOARG00000009999, ENSOARG00000013623, ENSOARG00000013309, ENSOARG00000001078, ENSOARG00000002683, ENSOARG00000005870, ENSOARG00000012718, ENSOARG00000019483, ENSOARG00000007814, ENSOARG00000001695, ENSOARG00000001653, ENSOARG00000008988, ENSOARG00000017520, ENSOARG00000017000, ENSOARG00000018673, ENSOARG00000016452, ENSOARG00000018847, ENSOARG00000007502, ENSOARG00000005167, ENSOARG00000004058, ENSOARG00000012901, ENSOARG00000007664, ENSOARG00000010306, ENSOARG00000003167, ENSOARG00000007740, ENSOARG00000007245, ENSOARG00000025177</t>
  </si>
  <si>
    <t>oas05215:Prostate cancer</t>
  </si>
  <si>
    <t>ENSOARG00000001743, ENSOARG00000018185, ENSOARG00000014146, ENSOARG00000002738, ENSOARG00000013254, ENSOARG00000015571, ENSOARG00000006281, ENSOARG00000008064, ENSOARG00000002180, ENSOARG00000006180, ENSOARG00000006586, ENSOARG00000008423, ENSOARG00000008246, ENSOARG00000005870, ENSOARG00000012718, ENSOARG00000002885, ENSOARG00000013581, ENSOARG00000016412, ENSOARG00000009343, ENSOARG00000014525, ENSOARG00000010782, ENSOARG00000010667, ENSOARG00000013636, ENSOARG00000019999, ENSOARG00000018847, ENSOARG00000010005, ENSOARG00000007502, ENSOARG00000004058, ENSOARG00000007664, ENSOARG00000007245, ENSOARG00000007365</t>
  </si>
  <si>
    <t>oas05222:Small cell lung cancer</t>
  </si>
  <si>
    <t>ENSOARG00000004978, ENSOARG00000020503, ENSOARG00000014146, ENSOARG00000018187, ENSOARG00000015571, ENSOARG00000019079, ENSOARG00000003292, ENSOARG00000002180, ENSOARG00000018317, ENSOARG00000006180, ENSOARG00000019329, ENSOARG00000005412, ENSOARG00000001078, ENSOARG00000008246, ENSOARG00000005870, ENSOARG00000007694, ENSOARG00000012718, ENSOARG00000000744, ENSOARG00000018572, ENSOARG00000013137, ENSOARG00000010667, ENSOARG00000007502, ENSOARG00000001262, ENSOARG00000011779, ENSOARG00000001187, ENSOARG00000004058, ENSOARG00000007664, ENSOARG00000006356, ENSOARG00000007245, ENSOARG00000005320, ENSOARG00000008212</t>
  </si>
  <si>
    <t>ENSOARG00000016181, ENSOARG00000000995, ENSOARG00000021179, ENSOARG00000006414, ENSOARG00000001841, ENSOARG00000013075, ENSOARG00000015054, ENSOARG00000008285, ENSOARG00000016937, ENSOARG00000005050, ENSOARG00000002180, ENSOARG00000010952, ENSOARG00000019329, ENSOARG00000005412, ENSOARG00000006586, ENSOARG00000011768, ENSOARG00000017460, ENSOARG00000013581, ENSOARG00000016412, ENSOARG00000015323, ENSOARG00000016130, ENSOARG00000016133, ENSOARG00000010782, ENSOARG00000019999, ENSOARG00000010027, ENSOARG00000016888, ENSOARG00000007664, ENSOARG00000006838, ENSOARG00000008819, ENSOARG00000018185, ENSOARG00000020222, ENSOARG00000000498, ENSOARG00000013053, ENSOARG00000016642, ENSOARG00000013254, ENSOARG00000002759, ENSOARG00000018811, ENSOARG00000010775, ENSOARG00000007578, ENSOARG00000011427, ENSOARG00000006003, ENSOARG00000008423, ENSOARG00000005473, ENSOARG00000005870, ENSOARG00000006044, ENSOARG00000005791, ENSOARG00000017361, ENSOARG00000008802, ENSOARG00000013080, ENSOARG00000018731, ENSOARG00000018213, ENSOARG00000019544, ENSOARG00000019028, ENSOARG00000013286, ENSOARG00000009784, ENSOARG00000017759, ENSOARG00000001187, ENSOARG00000007444, ENSOARG00000007245, ENSOARG00000007365, ENSOARG00000008212</t>
  </si>
  <si>
    <t>oas04722:Neurotrophin signaling pathway</t>
  </si>
  <si>
    <t>ENSOARG00000001468, ENSOARG00000000337, ENSOARG00000018064, ENSOARG00000018185, ENSOARG00000000156, ENSOARG00000019678, ENSOARG00000019799, ENSOARG00000019632, ENSOARG00000011197, ENSOARG00000015571, ENSOARG00000019079, ENSOARG00000013006, ENSOARG00000006281, ENSOARG00000007392, ENSOARG00000002180, ENSOARG00000015469, ENSOARG00000009999, ENSOARG00000009294, ENSOARG00000008423, ENSOARG00000008521, ENSOARG00000005870, ENSOARG00000012718, ENSOARG00000004384, ENSOARG00000001653, ENSOARG00000008988, ENSOARG00000013581, ENSOARG00000017985, ENSOARG00000004609, ENSOARG00000010640, ENSOARG00000010782, ENSOARG00000019999, ENSOARG00000010741, ENSOARG00000015118, ENSOARG00000007502, ENSOARG00000004971, ENSOARG00000008337, ENSOARG00000007664, ENSOARG00000007245, ENSOARG00000007365, ENSOARG00000021010</t>
  </si>
  <si>
    <t>oas04530:Tight junction</t>
  </si>
  <si>
    <t>ENSOARG00000001028, ENSOARG00000021013, ENSOARG00000017196, ENSOARG00000021179, ENSOARG00000002037, ENSOARG00000018760, ENSOARG00000011188, ENSOARG00000009411, ENSOARG00000015049, ENSOARG00000013801, ENSOARG00000011941, ENSOARG00000000363, ENSOARG00000020050, ENSOARG00000005551, ENSOARG00000005791, ENSOARG00000020472, ENSOARG00000001777, ENSOARG00000004028, ENSOARG00000000103, ENSOARG00000016530, ENSOARG00000013781, ENSOARG00000001617, ENSOARG00000013044, ENSOARG00000014624, ENSOARG00000020919, ENSOARG00000009280, ENSOARG00000008998, ENSOARG00000004177, ENSOARG00000010349, ENSOARG00000005320</t>
  </si>
  <si>
    <t>oas05161:Hepatitis B</t>
  </si>
  <si>
    <t>ENSOARG00000001743, ENSOARG00000001468, ENSOARG00000018185, ENSOARG00000001783, ENSOARG00000000939, ENSOARG00000018468, ENSOARG00000014146, ENSOARG00000015571, ENSOARG00000006281, ENSOARG00000007392, ENSOARG00000002180, ENSOARG00000009699, ENSOARG00000006180, ENSOARG00000009999, ENSOARG00000008246, ENSOARG00000005792, ENSOARG00000012819, ENSOARG00000005870, ENSOARG00000012718, ENSOARG00000004489, ENSOARG00000003359, ENSOARG00000001653, ENSOARG00000004743, ENSOARG00000000927, ENSOARG00000018572, ENSOARG00000015044, ENSOARG00000011532, ENSOARG00000013137, ENSOARG00000010782, ENSOARG00000010667, ENSOARG00000013636, ENSOARG00000016922, ENSOARG00000019999, ENSOARG00000018847, ENSOARG00000010389, ENSOARG00000003386, ENSOARG00000007502, ENSOARG00000007588, ENSOARG00000004058, ENSOARG00000007664, ENSOARG00000007245, ENSOARG00000005320, ENSOARG00000007365, ENSOARG00000005460, ENSOARG00000000194</t>
  </si>
  <si>
    <t>ENSOARG00000002774, ENSOARG00000003356, ENSOARG00000020512, ENSOARG00000014143, ENSOARG00000014046, ENSOARG00000020607, ENSOARG00000017574, ENSOARG00000016111, ENSOARG00000008185, ENSOARG00000010697, ENSOARG00000017802, ENSOARG00000011358, ENSOARG00000018527, ENSOARG00000010956, ENSOARG00000005654, ENSOARG00000010614, ENSOARG00000010629</t>
  </si>
  <si>
    <t>oas05100:Bacterial invasion of epithelial cells</t>
  </si>
  <si>
    <t>ENSOARG00000016181, ENSOARG00000000995, ENSOARG00000017493, ENSOARG00000005867, ENSOARG00000016123, ENSOARG00000017258, ENSOARG00000002180, ENSOARG00000019329, ENSOARG00000008521, ENSOARG00000020050, ENSOARG00000005870, ENSOARG00000002821, ENSOARG00000001337, ENSOARG00000003455, ENSOARG00000013080, ENSOARG00000006205, ENSOARG00000001379, ENSOARG00000002885, ENSOARG00000018731, ENSOARG00000018775, ENSOARG00000011675, ENSOARG00000007284, ENSOARG00000011612, ENSOARG00000003561, ENSOARG00000003585, ENSOARG00000007664, ENSOARG00000007245, ENSOARG00000021010</t>
  </si>
  <si>
    <t>ENSOARG00000020044, ENSOARG00000018185, ENSOARG00000001783, ENSOARG00000005525, ENSOARG00000019799, ENSOARG00000020923, ENSOARG00000020968, ENSOARG00000013006, ENSOARG00000002180, ENSOARG00000018811, ENSOARG00000009999, ENSOARG00000013623, ENSOARG00000007798, ENSOARG00000008423, ENSOARG00000005870, ENSOARG00000012718, ENSOARG00000005032, ENSOARG00000017000, ENSOARG00000014293, ENSOARG00000013242, ENSOARG00000017759, ENSOARG00000010782, ENSOARG00000019999, ENSOARG00000007502, ENSOARG00000004058, ENSOARG00000007664, ENSOARG00000010306, ENSOARG00000003167, ENSOARG00000007740, ENSOARG00000007245, ENSOARG00000015718, ENSOARG00000005320, ENSOARG00000007365</t>
  </si>
  <si>
    <t>ENSOARG00000015571, ENSOARG00000017199, ENSOARG00000017474, ENSOARG00000012973, ENSOARG00000016937, ENSOARG00000018317, ENSOARG00000006180, ENSOARG00000005136, ENSOARG00000005412, ENSOARG00000008246, ENSOARG00000005639, ENSOARG00000017460, ENSOARG00000000744, ENSOARG00000021069, ENSOARG00000003455, ENSOARG00000002885, ENSOARG00000008988, ENSOARG00000015323, ENSOARG00000016412, ENSOARG00000016130, ENSOARG00000014867, ENSOARG00000010782, ENSOARG00000010667, ENSOARG00000016922, ENSOARG00000019999, ENSOARG00000007664, ENSOARG00000001468, ENSOARG00000008819, ENSOARG00000018185, ENSOARG00000004978, ENSOARG00000001101, ENSOARG00000020503, ENSOARG00000018468, ENSOARG00000014146, ENSOARG00000018187, ENSOARG00000011785, ENSOARG00000018738, ENSOARG00000009999, ENSOARG00000001077, ENSOARG00000001078, ENSOARG00000008423, ENSOARG00000007694, ENSOARG00000020471, ENSOARG00000003514, ENSOARG00000017361, ENSOARG00000020870, ENSOARG00000001850, ENSOARG00000014531, ENSOARG00000011263, ENSOARG00000018572, ENSOARG00000016550, ENSOARG00000009343, ENSOARG00000014525, ENSOARG00000004730, ENSOARG00000001187, ENSOARG00000011779, ENSOARG00000004058, ENSOARG00000006356, ENSOARG00000004175, ENSOARG00000020044, ENSOARG00000000158, ENSOARG00000005722, ENSOARG00000002738, ENSOARG00000012379, ENSOARG00000002180, ENSOARG00000009536, ENSOARG00000010874, ENSOARG00000019329, ENSOARG00000009493, ENSOARG00000003932, ENSOARG00000020697, ENSOARG00000013581, ENSOARG00000016452, ENSOARG00000014702, ENSOARG00000018109, ENSOARG00000007502, ENSOARG00000005046, ENSOARG00000005320, ENSOARG00000001783, ENSOARG00000016367, ENSOARG00000019751, ENSOARG00000013254, ENSOARG00000019079, ENSOARG00000014977, ENSOARG00000003292, ENSOARG00000006281, ENSOARG00000008064, ENSOARG00000009833, ENSOARG00000005870, ENSOARG00000012718, ENSOARG00000001653, ENSOARG00000018775, ENSOARG00000014058, ENSOARG00000019067, ENSOARG00000013636, ENSOARG00000010005, ENSOARG00000001262, ENSOARG00000013519, ENSOARG00000007245, ENSOARG00000008212, ENSOARG00000007365</t>
  </si>
  <si>
    <t>oas00071:Fatty acid degradation</t>
  </si>
  <si>
    <t>ENSOARG00000018083, ENSOARG00000007614, ENSOARG00000010163, ENSOARG00000011792, ENSOARG00000000978, ENSOARG00000018036, ENSOARG00000018344, ENSOARG00000016505, ENSOARG00000010662, ENSOARG00000015735, ENSOARG00000013410, ENSOARG00000010650, ENSOARG00000015738, ENSOARG00000011512, ENSOARG00000004046, ENSOARG00000008236, ENSOARG00000006198</t>
  </si>
  <si>
    <t>oas05223:Non-small cell lung cancer</t>
  </si>
  <si>
    <t>ENSOARG00000018185, ENSOARG00000008988, ENSOARG00000013581, ENSOARG00000016367, ENSOARG00000018572, ENSOARG00000013254, ENSOARG00000015571, ENSOARG00000006281, ENSOARG00000002180, ENSOARG00000010782, ENSOARG00000019999, ENSOARG00000010741, ENSOARG00000004730, ENSOARG00000007545, ENSOARG00000007664, ENSOARG00000008423, ENSOARG00000008246, ENSOARG00000007245, ENSOARG00000007365, ENSOARG00000005870, ENSOARG00000005320</t>
  </si>
  <si>
    <t>oas04668:TNF signaling pathway</t>
  </si>
  <si>
    <t>ENSOARG00000001743, ENSOARG00000001325, ENSOARG00000001468, ENSOARG00000002612, ENSOARG00000000337, ENSOARG00000004978, ENSOARG00000018185, ENSOARG00000001783, ENSOARG00000019799, ENSOARG00000018468, ENSOARG00000018242, ENSOARG00000002717, ENSOARG00000013006, ENSOARG00000002180, ENSOARG00000010854, ENSOARG00000017205, ENSOARG00000009999, ENSOARG00000019090, ENSOARG00000001078, ENSOARG00000005870, ENSOARG00000012718, ENSOARG00000000123, ENSOARG00000001653, ENSOARG00000000927, ENSOARG00000016852, ENSOARG00000016922, ENSOARG00000018847, ENSOARG00000007502, ENSOARG00000011779, ENSOARG00000004058, ENSOARG00000007664, ENSOARG00000006356, ENSOARG00000007245, ENSOARG00000000194, ENSOARG00000025177</t>
  </si>
  <si>
    <t>oas05210:Colorectal cancer</t>
  </si>
  <si>
    <t>ENSOARG00000001468, ENSOARG00000017460, ENSOARG00000018185, ENSOARG00000001783, ENSOARG00000001653, ENSOARG00000002885, ENSOARG00000013581, ENSOARG00000014531, ENSOARG00000016130, ENSOARG00000013254, ENSOARG00000015571, ENSOARG00000016550, ENSOARG00000014867, ENSOARG00000008064, ENSOARG00000006281, ENSOARG00000002180, ENSOARG00000019999, ENSOARG00000009999, ENSOARG00000005136, ENSOARG00000005046, ENSOARG00000007664, ENSOARG00000007245, ENSOARG00000005870</t>
  </si>
  <si>
    <t>ENSOARG00000014867, ENSOARG00000003356, ENSOARG00000010697, ENSOARG00000020512, ENSOARG00000011358, ENSOARG00000010956, ENSOARG00000005136, ENSOARG00000001384, ENSOARG00000005046, ENSOARG00000014046, ENSOARG00000016550, ENSOARG00000016111</t>
  </si>
  <si>
    <t>oas04920:Adipocytokine signaling pathway</t>
  </si>
  <si>
    <t>ENSOARG00000006739, ENSOARG00000001468, ENSOARG00000002738, ENSOARG00000018166, ENSOARG00000011792, ENSOARG00000002717, ENSOARG00000017205, ENSOARG00000009317, ENSOARG00000001078, ENSOARG00000012718, ENSOARG00000020471, ENSOARG00000004505, ENSOARG00000001653, ENSOARG00000007614, ENSOARG00000013480, ENSOARG00000011242, ENSOARG00000013242, ENSOARG00000017123, ENSOARG00000016430, ENSOARG00000016505, ENSOARG00000015735, ENSOARG00000013410, ENSOARG00000007502, ENSOARG00000004058, ENSOARG00000012807, ENSOARG00000025177</t>
  </si>
  <si>
    <t>oas05221:Acute myeloid leukemia</t>
  </si>
  <si>
    <t>ENSOARG00000018185, ENSOARG00000001124, ENSOARG00000013581, ENSOARG00000014364, ENSOARG00000002738, ENSOARG00000013254, ENSOARG00000017474, ENSOARG00000012379, ENSOARG00000011785, ENSOARG00000008064, ENSOARG00000006281, ENSOARG00000002180, ENSOARG00000010782, ENSOARG00000019999, ENSOARG00000004058, ENSOARG00000007664, ENSOARG00000008423, ENSOARG00000007245, ENSOARG00000007365, ENSOARG00000005870, ENSOARG00000012718</t>
  </si>
  <si>
    <t>oas04012:ErbB signaling pathway</t>
  </si>
  <si>
    <t>ENSOARG00000001468, ENSOARG00000018185, ENSOARG00000001124, ENSOARG00000020923, ENSOARG00000002738, ENSOARG00000013254, ENSOARG00000006281, ENSOARG00000002180, ENSOARG00000009999, ENSOARG00000007798, ENSOARG00000008423, ENSOARG00000008521, ENSOARG00000012819, ENSOARG00000005870, ENSOARG00000001653, ENSOARG00000008988, ENSOARG00000018775, ENSOARG00000013581, ENSOARG00000017521, ENSOARG00000017759, ENSOARG00000010782, ENSOARG00000013636, ENSOARG00000019999, ENSOARG00000008337, ENSOARG00000010448, ENSOARG00000007664, ENSOARG00000007245, ENSOARG00000007365, ENSOARG00000021010</t>
  </si>
  <si>
    <t>ENSOARG00000006739, ENSOARG00000001743, ENSOARG00000001468, ENSOARG00000017050, ENSOARG00000000156, ENSOARG00000014146, ENSOARG00000002738, ENSOARG00000012001, ENSOARG00000010099, ENSOARG00000002180, ENSOARG00000013427, ENSOARG00000015469, ENSOARG00000009317, ENSOARG00000000285, ENSOARG00000005870, ENSOARG00000012718, ENSOARG00000020471, ENSOARG00000004384, ENSOARG00000004505, ENSOARG00000005858, ENSOARG00000001653, ENSOARG00000019544, ENSOARG00000013242, ENSOARG00000017123, ENSOARG00000016430, ENSOARG00000016505, ENSOARG00000010421, ENSOARG00000018847, ENSOARG00000013898, ENSOARG00000007502, ENSOARG00000007664, ENSOARG00000001265, ENSOARG00000007168, ENSOARG00000007245, ENSOARG00000025177</t>
  </si>
  <si>
    <t>oas04210:Apoptosis</t>
  </si>
  <si>
    <t>ENSOARG00000005842, ENSOARG00000016852, ENSOARG00000018468, ENSOARG00000015571, ENSOARG00000002717, ENSOARG00000011894, ENSOARG00000013137, ENSOARG00000006281, ENSOARG00000002180, ENSOARG00000009369, ENSOARG00000016922, ENSOARG00000007502, ENSOARG00000001262, ENSOARG00000013519, ENSOARG00000001078, ENSOARG00000004058, ENSOARG00000007664, ENSOARG00000006356, ENSOARG00000007245, ENSOARG00000005870, ENSOARG00000012718, ENSOARG00000025177</t>
  </si>
  <si>
    <t>oas04664:Fc epsilon RI signaling pathway</t>
  </si>
  <si>
    <t>ENSOARG00000001468, ENSOARG00000002612, ENSOARG00000017460, ENSOARG00000018185, ENSOARG00000020432, ENSOARG00000007814, ENSOARG00000001620, ENSOARG00000001653, ENSOARG00000008988, ENSOARG00000019799, ENSOARG00000019324, ENSOARG00000013006, ENSOARG00000014778, ENSOARG00000002180, ENSOARG00000010782, ENSOARG00000018811, ENSOARG00000019999, ENSOARG00000007664, ENSOARG00000008423, ENSOARG00000003167, ENSOARG00000007245, ENSOARG00000007365, ENSOARG00000005870</t>
  </si>
  <si>
    <t>ENSOARG00000016181, ENSOARG00000021179, ENSOARG00000015054, ENSOARG00000008285, ENSOARG00000014039, ENSOARG00000010352, ENSOARG00000002180, ENSOARG00000018317, ENSOARG00000019329, ENSOARG00000005412, ENSOARG00000006586, ENSOARG00000008521, ENSOARG00000012819, ENSOARG00000014718, ENSOARG00000017460, ENSOARG00000000744, ENSOARG00000020058, ENSOARG00000000465, ENSOARG00000002885, ENSOARG00000013581, ENSOARG00000016412, ENSOARG00000012724, ENSOARG00000010027, ENSOARG00000007664, ENSOARG00000001468, ENSOARG00000008819, ENSOARG00000018185, ENSOARG00000020222, ENSOARG00000000498, ENSOARG00000020503, ENSOARG00000016642, ENSOARG00000019632, ENSOARG00000017258, ENSOARG00000014146, ENSOARG00000018187, ENSOARG00000014461, ENSOARG00000006281, ENSOARG00000018811, ENSOARG00000009999, ENSOARG00000011427, ENSOARG00000008423, ENSOARG00000005870, ENSOARG00000007694, ENSOARG00000005791, ENSOARG00000001337, ENSOARG00000013080, ENSOARG00000001653, ENSOARG00000001379, ENSOARG00000019544, ENSOARG00000017759, ENSOARG00000010005, ENSOARG00000001187, ENSOARG00000006356, ENSOARG00000002590, ENSOARG00000007245, ENSOARG00000007365, ENSOARG00000008212, ENSOARG00000021010</t>
  </si>
  <si>
    <t>oas05160:Hepatitis C</t>
  </si>
  <si>
    <t>ENSOARG00000001468, ENSOARG00000001028, ENSOARG00000020101, ENSOARG00000004978, ENSOARG00000002037, ENSOARG00000019799, ENSOARG00000000939, ENSOARG00000013254, ENSOARG00000015571, ENSOARG00000002717, ENSOARG00000019079, ENSOARG00000013006, ENSOARG00000006281, ENSOARG00000002180, ENSOARG00000015049, ENSOARG00000013309, ENSOARG00000008423, ENSOARG00000001078, ENSOARG00000005551, ENSOARG00000005870, ENSOARG00000012718, ENSOARG00000020472, ENSOARG00000005858, ENSOARG00000020774, ENSOARG00000003359, ENSOARG00000001653, ENSOARG00000000103, ENSOARG00000013581, ENSOARG00000018396, ENSOARG00000017639, ENSOARG00000014624, ENSOARG00000013636, ENSOARG00000019999, ENSOARG00000007502, ENSOARG00000004177, ENSOARG00000004058, ENSOARG00000007664, ENSOARG00000007245, ENSOARG00000007365, ENSOARG00000025177</t>
  </si>
  <si>
    <t>ENSOARG00000016181, ENSOARG00000002738, ENSOARG00000015571, ENSOARG00000015054, ENSOARG00000010432, ENSOARG00000005050, ENSOARG00000002180, ENSOARG00000010874, ENSOARG00000019329, ENSOARG00000020050, ENSOARG00000012819, ENSOARG00000020058, ENSOARG00000000265, ENSOARG00000002885, ENSOARG00000008988, ENSOARG00000013581, ENSOARG00000015044, ENSOARG00000010782, ENSOARG00000012724, ENSOARG00000012525, ENSOARG00000019999, ENSOARG00000007664, ENSOARG00000008819, ENSOARG00000018185, ENSOARG00000020222, ENSOARG00000019799, ENSOARG00000013053, ENSOARG00000010180, ENSOARG00000019751, ENSOARG00000013254, ENSOARG00000002759, ENSOARG00000013006, ENSOARG00000008385, ENSOARG00000014977, ENSOARG00000004265, ENSOARG00000008423, ENSOARG00000005792, ENSOARG00000005870, ENSOARG00000005032, ENSOARG00000019909, ENSOARG00000001337, ENSOARG00000017361, ENSOARG00000001379, ENSOARG00000018775, ENSOARG00000017521, ENSOARG00000019544, ENSOARG00000019067, ENSOARG00000013286, ENSOARG00000013636, ENSOARG00000010005, ENSOARG00000008337, ENSOARG00000010448, ENSOARG00000007444, ENSOARG00000007245, ENSOARG00000007365, ENSOARG00000008212, ENSOARG00000004175</t>
  </si>
  <si>
    <t>oas04150:mTOR signaling pathway</t>
  </si>
  <si>
    <t>ENSOARG00000020671, ENSOARG00000001124, ENSOARG00000000488, ENSOARG00000013581, ENSOARG00000014146, ENSOARG00000017770, ENSOARG00000002738, ENSOARG00000011242, ENSOARG00000005619, ENSOARG00000013434, ENSOARG00000013499, ENSOARG00000019959, ENSOARG00000002180, ENSOARG00000015469, ENSOARG00000009317, ENSOARG00000013656, ENSOARG00000007664, ENSOARG00000007245, ENSOARG00000005870, ENSOARG00000004384, ENSOARG00000007154</t>
  </si>
  <si>
    <t>ENSOARG00000002612, ENSOARG00000020044, ENSOARG00000020566, ENSOARG00000015571, ENSOARG00000013671, ENSOARG00000015801, ENSOARG00000008162, ENSOARG00000007392, ENSOARG00000013623, ENSOARG00000008800, ENSOARG00000003550, ENSOARG00000012819, ENSOARG00000008564, ENSOARG00000017460, ENSOARG00000002526, ENSOARG00000002565, ENSOARG00000005757, ENSOARG00000016453, ENSOARG00000013581, ENSOARG00000014671, ENSOARG00000016412, ENSOARG00000014630, ENSOARG00000013213, ENSOARG00000010782, ENSOARG00000012724, ENSOARG00000016128, ENSOARG00000019999, ENSOARG00000015118, ENSOARG00000004752, ENSOARG00000005764, ENSOARG00000010306, ENSOARG00000007740, ENSOARG00000000194, ENSOARG00000001468, ENSOARG00000000337, ENSOARG00000018185, ENSOARG00000001783, ENSOARG00000019799, ENSOARG00000019632, ENSOARG00000019079, ENSOARG00000016243, ENSOARG00000013006, ENSOARG00000011342, ENSOARG00000010573, ENSOARG00000004182, ENSOARG00000015628, ENSOARG00000015469, ENSOARG00000009999, ENSOARG00000008423, ENSOARG00000001078, ENSOARG00000007452, ENSOARG00000012718, ENSOARG00000004384, ENSOARG00000020432, ENSOARG00000021126, ENSOARG00000001015, ENSOARG00000001653, ENSOARG00000002302, ENSOARG00000000725, ENSOARG00000015066, ENSOARG00000003080, ENSOARG00000004730, ENSOARG00000006432, ENSOARG00000004058, ENSOARG00000007444, ENSOARG00000007365, ENSOARG00000025177</t>
  </si>
  <si>
    <t>ENSOARG00000001468, ENSOARG00000002612, ENSOARG00000018185, ENSOARG00000019799, ENSOARG00000010180, ENSOARG00000017199, ENSOARG00000013006, ENSOARG00000007392, ENSOARG00000009699, ENSOARG00000009536, ENSOARG00000009999, ENSOARG00000008423, ENSOARG00000012819, ENSOARG00000019909, ENSOARG00000005639, ENSOARG00000020432, ENSOARG00000001653, ENSOARG00000017521, ENSOARG00000020756, ENSOARG00000004609, ENSOARG00000010640, ENSOARG00000014702, ENSOARG00000010782, ENSOARG00000016128, ENSOARG00000019999, ENSOARG00000008337, ENSOARG00000004752, ENSOARG00000007365</t>
  </si>
  <si>
    <t>ENSOARG00000001743, ENSOARG00000018185, ENSOARG00000001783, ENSOARG00000000156, ENSOARG00000010180, ENSOARG00000017199, ENSOARG00000002180, ENSOARG00000009536, ENSOARG00000009999, ENSOARG00000008800, ENSOARG00000008423, ENSOARG00000008521, ENSOARG00000005870, ENSOARG00000007452, ENSOARG00000019909, ENSOARG00000005639, ENSOARG00000001015, ENSOARG00000017521, ENSOARG00000000927, ENSOARG00000004609, ENSOARG00000009343, ENSOARG00000010640, ENSOARG00000014702, ENSOARG00000010782, ENSOARG00000019999, ENSOARG00000018847, ENSOARG00000007664, ENSOARG00000007245, ENSOARG00000007365, ENSOARG00000000194, ENSOARG00000021010</t>
  </si>
  <si>
    <t>ENSOARG00000001468, ENSOARG00000000995, ENSOARG00000007826, ENSOARG00000018185, ENSOARG00000001783, ENSOARG00000001124, ENSOARG00000020543, ENSOARG00000004710, ENSOARG00000013075, ENSOARG00000002738, ENSOARG00000017408, ENSOARG00000002180, ENSOARG00000015127, ENSOARG00000009999, ENSOARG00000006586, ENSOARG00000008423, ENSOARG00000005870, ENSOARG00000010838, ENSOARG00000017460, ENSOARG00000020432, ENSOARG00000001653, ENSOARG00000020756, ENSOARG00000016412, ENSOARG00000010782, ENSOARG00000019999, ENSOARG00000007720, ENSOARG00000007664, ENSOARG00000007301, ENSOARG00000007245, ENSOARG00000007365, ENSOARG00000007286</t>
  </si>
  <si>
    <t>ENSOARG00000016181, ENSOARG00000006739, ENSOARG00000008837, ENSOARG00000001124, ENSOARG00000002738, ENSOARG00000015571, ENSOARG00000017825, ENSOARG00000008285, ENSOARG00000014039, ENSOARG00000010352, ENSOARG00000016937, ENSOARG00000002180, ENSOARG00000015049, ENSOARG00000018317, ENSOARG00000006180, ENSOARG00000014631, ENSOARG00000019329, ENSOARG00000005412, ENSOARG00000010759, ENSOARG00000006586, ENSOARG00000000285, ENSOARG00000013309, ENSOARG00000014959, ENSOARG00000014718, ENSOARG00000007154, ENSOARG00000021144, ENSOARG00000000744, ENSOARG00000004824, ENSOARG00000020058, ENSOARG00000007814, ENSOARG00000020697, ENSOARG00000003579, ENSOARG00000000465, ENSOARG00000000103, ENSOARG00000016412, ENSOARG00000011242, ENSOARG00000015044, ENSOARG00000014624, ENSOARG00000014901, ENSOARG00000010782, ENSOARG00000008030, ENSOARG00000010667, ENSOARG00000019999, ENSOARG00000010741, ENSOARG00000010027, ENSOARG00000007664, ENSOARG00000005320, ENSOARG00000000194, ENSOARG00000001743, ENSOARG00000018185, ENSOARG00000020222, ENSOARG00000001101, ENSOARG00000000498, ENSOARG00000014342, ENSOARG00000020503, ENSOARG00000016642, ENSOARG00000014146, ENSOARG00000018187, ENSOARG00000014461, ENSOARG00000006281, ENSOARG00000009317, ENSOARG00000011427, ENSOARG00000006168, ENSOARG00000008423, ENSOARG00000005792, ENSOARG00000005870, ENSOARG00000007694, ENSOARG00000012718, ENSOARG00000003514, ENSOARG00000002427, ENSOARG00000001850, ENSOARG00000000488, ENSOARG00000016156, ENSOARG00000000927, ENSOARG00000013480, ENSOARG00000014058, ENSOARG00000018572, ENSOARG00000009343, ENSOARG00000013636, ENSOARG00000018847, ENSOARG00000010005, ENSOARG00000001262, ENSOARG00000001187, ENSOARG00000004058, ENSOARG00000002590, ENSOARG00000007245, ENSOARG00000007365, ENSOARG00000008212</t>
  </si>
  <si>
    <t>ENSOARG00000016181, ENSOARG00000014364, ENSOARG00000002738, ENSOARG00000015571, ENSOARG00000010432, ENSOARG00000010352, ENSOARG00000006180, ENSOARG00000010874, ENSOARG00000002783, ENSOARG00000011328, ENSOARG00000007154, ENSOARG00000020058, ENSOARG00000008988, ENSOARG00000016412, ENSOARG00000016130, ENSOARG00000010067, ENSOARG00000009522, ENSOARG00000010782, ENSOARG00000013812, ENSOARG00000019999, ENSOARG00000005764, ENSOARG00000008819, ENSOARG00000018185, ENSOARG00000017135, ENSOARG00000014342, ENSOARG00000016367, ENSOARG00000015114, ENSOARG00000014146, ENSOARG00000002759, ENSOARG00000014977, ENSOARG00000008423, ENSOARG00000012718, ENSOARG00000022530, ENSOARG00000015380, ENSOARG00000020478, ENSOARG00000020797, ENSOARG00000000488, ENSOARG00000017641, ENSOARG00000015465, ENSOARG00000018572, ENSOARG00000013286, ENSOARG00000011894, ENSOARG00000006391, ENSOARG00000018647, ENSOARG00000013636, ENSOARG00000012028, ENSOARG00000010448, ENSOARG00000001463, ENSOARG00000014848, ENSOARG00000007365, ENSOARG00000021010</t>
  </si>
  <si>
    <t>oas05220:Chronic myeloid leukemia</t>
  </si>
  <si>
    <t>ENSOARG00000018185, ENSOARG00000013254, ENSOARG00000015571, ENSOARG00000006281, ENSOARG00000002180, ENSOARG00000008423, ENSOARG00000008246, ENSOARG00000008521, ENSOARG00000009493, ENSOARG00000005870, ENSOARG00000012718, ENSOARG00000018775, ENSOARG00000013581, ENSOARG00000018572, ENSOARG00000010782, ENSOARG00000013636, ENSOARG00000019999, ENSOARG00000007502, ENSOARG00000001262, ENSOARG00000004058, ENSOARG00000007664, ENSOARG00000007245, ENSOARG00000005320, ENSOARG00000007365, ENSOARG00000021010</t>
  </si>
  <si>
    <t>ENSOARG00000001468, ENSOARG00000002612, ENSOARG00000004978, ENSOARG00000005469, ENSOARG00000019799, ENSOARG00000015571, ENSOARG00000002717, ENSOARG00000019079, ENSOARG00000013006, ENSOARG00000014778, ENSOARG00000002180, ENSOARG00000014631, ENSOARG00000009999, ENSOARG00000006841, ENSOARG00000011328, ENSOARG00000001078, ENSOARG00000008246, ENSOARG00000009493, ENSOARG00000005870, ENSOARG00000012718, ENSOARG00000008166, ENSOARG00000007814, ENSOARG00000020234, ENSOARG00000003433, ENSOARG00000003359, ENSOARG00000001653, ENSOARG00000008988, ENSOARG00000002706, ENSOARG00000010667, ENSOARG00000013636, ENSOARG00000010389, ENSOARG00000007502, ENSOARG00000011779, ENSOARG00000004058, ENSOARG00000007664, ENSOARG00000007245</t>
  </si>
  <si>
    <t>ENSOARG00000006937, ENSOARG00000005923, ENSOARG00000020763, ENSOARG00000020601, ENSOARG00000016984, ENSOARG00000018886, ENSOARG00000020725, ENSOARG00000016104, ENSOARG00000000318, ENSOARG00000020607, ENSOARG00000017199, ENSOARG00000015447, ENSOARG00000011248, ENSOARG00000010956, ENSOARG00000005654, ENSOARG00000009296, ENSOARG00000000302, ENSOARG00000020451, ENSOARG00000000860, ENSOARG00000003337, ENSOARG00000017022, ENSOARG00000017461, ENSOARG00000014702, ENSOARG00000003146, ENSOARG00000010629, ENSOARG00000020584, ENSOARG00000002831, ENSOARG00000020588, ENSOARG00000015035, ENSOARG00000015554, ENSOARG00000017574, ENSOARG00000010497, ENSOARG00000011465, ENSOARG00000008185, ENSOARG00000014730, ENSOARG00000013449, ENSOARG00000019309, ENSOARG00000006841, ENSOARG00000004185, ENSOARG00000003953, ENSOARG00000013284, ENSOARG00000017005, ENSOARG00000016111, ENSOARG00000002706, ENSOARG00000013874, ENSOARG00000012101, ENSOARG00000014204, ENSOARG00000005982, ENSOARG00000009261</t>
  </si>
  <si>
    <t>ENSOARG00000001468, ENSOARG00000017460, ENSOARG00000018185, ENSOARG00000001653, ENSOARG00000013581, ENSOARG00000018572, ENSOARG00000013254, ENSOARG00000015571, ENSOARG00000012973, ENSOARG00000006281, ENSOARG00000002180, ENSOARG00000010952, ENSOARG00000019999, ENSOARG00000001262, ENSOARG00000001077, ENSOARG00000004058, ENSOARG00000007664, ENSOARG00000008246, ENSOARG00000007245, ENSOARG00000005870, ENSOARG00000005320, ENSOARG00000012718</t>
  </si>
  <si>
    <t>oas04064:NF-kappa B signaling pathway</t>
  </si>
  <si>
    <t>ENSOARG00000004978, ENSOARG00000005525, ENSOARG00000001620, ENSOARG00000019678, ENSOARG00000020968, ENSOARG00000018242, ENSOARG00000002717, ENSOARG00000019079, ENSOARG00000014778, ENSOARG00000001078, ENSOARG00000005792, ENSOARG00000012718, ENSOARG00000007814, ENSOARG00000008988, ENSOARG00000016852, ENSOARG00000014293, ENSOARG00000013242, ENSOARG00000011894, ENSOARG00000011532, ENSOARG00000012564, ENSOARG00000007502, ENSOARG00000001262, ENSOARG00000011779, ENSOARG00000004058, ENSOARG00000010988, ENSOARG00000006356, ENSOARG00000006376, ENSOARG00000025177</t>
  </si>
  <si>
    <t>oas04710:Circadian rhythm</t>
  </si>
  <si>
    <t>ENSOARG00000004505, ENSOARG00000003635, ENSOARG00000015331, ENSOARG00000020816, ENSOARG00000007809, ENSOARG00000013285, ENSOARG00000016056, ENSOARG00000010374, ENSOARG00000017816, ENSOARG00000019968, ENSOARG00000018847, ENSOARG00000009317, ENSOARG00000007840</t>
  </si>
  <si>
    <t>ENSOARG00000018580, ENSOARG00000003834, ENSOARG00000003774, ENSOARG00000018083, ENSOARG00000004448, ENSOARG00000012096, ENSOARG00000013062, ENSOARG00000010163, ENSOARG00000018344, ENSOARG00000014571, ENSOARG00000010650, ENSOARG00000009830, ENSOARG00000009669, ENSOARG00000011512, ENSOARG00000007434, ENSOARG00000008236, ENSOARG00000005685, ENSOARG00000006386, ENSOARG00000005054</t>
  </si>
  <si>
    <t>ENSOARG00000017460, ENSOARG00000018185, ENSOARG00000020432, ENSOARG00000008988, ENSOARG00000019799, ENSOARG00000013006, ENSOARG00000006281, ENSOARG00000002180, ENSOARG00000010782, ENSOARG00000019999, ENSOARG00000013623, ENSOARG00000007664, ENSOARG00000010306, ENSOARG00000007740, ENSOARG00000008521, ENSOARG00000007245, ENSOARG00000007365, ENSOARG00000005870, ENSOARG00000008564, ENSOARG00000007374</t>
  </si>
  <si>
    <t>ENSOARG00000010909, ENSOARG00000003356, ENSOARG00000020512, ENSOARG00000016147, ENSOARG00000020607, ENSOARG00000016111, ENSOARG00000009773, ENSOARG00000010697, ENSOARG00000011358, ENSOARG00000002010, ENSOARG00000010956, ENSOARG00000005496, ENSOARG00000003043, ENSOARG00000005460, ENSOARG00000021131, ENSOARG00000010629</t>
  </si>
  <si>
    <t>ENSOARG00000006937, ENSOARG00000020584, ENSOARG00000020588, ENSOARG00000020601, ENSOARG00000016984, ENSOARG00000015554, ENSOARG00000017574, ENSOARG00000020607, ENSOARG00000011465, ENSOARG00000008185, ENSOARG00000011602, ENSOARG00000010956, ENSOARG00000006841, ENSOARG00000005654, ENSOARG00000009296, ENSOARG00000000302, ENSOARG00000000860, ENSOARG00000013284, ENSOARG00000017005, ENSOARG00000017461, ENSOARG00000016111, ENSOARG00000002706, ENSOARG00000013874, ENSOARG00000009367, ENSOARG00000009543, ENSOARG00000012101, ENSOARG00000014204, ENSOARG00000012945, ENSOARG00000010629</t>
  </si>
  <si>
    <t>ENSOARG00000003932, ENSOARG00000018185, ENSOARG00000004237, ENSOARG00000001014, ENSOARG00000018886, ENSOARG00000014146, ENSOARG00000002738, ENSOARG00000015571, ENSOARG00000012379, ENSOARG00000016912, ENSOARG00000002180, ENSOARG00000010782, ENSOARG00000013812, ENSOARG00000010598, ENSOARG00000019999, ENSOARG00000007664, ENSOARG00000007245, ENSOARG00000007365, ENSOARG00000005870, ENSOARG00000003252, ENSOARG00000020471</t>
  </si>
  <si>
    <t>oas05034:Alcoholism</t>
  </si>
  <si>
    <t>ENSOARG00000017039, ENSOARG00000013149, ENSOARG00000013389, ENSOARG00000009214, ENSOARG00000008521, ENSOARG00000009493, ENSOARG00000009253, ENSOARG00000020053, ENSOARG00000020055, ENSOARG00000020057, ENSOARG00000020697, ENSOARG00000013581, ENSOARG00000009247, ENSOARG00000014302, ENSOARG00000019999, ENSOARG00000015118, ENSOARG00000000194, ENSOARG00000020262, ENSOARG00000001743, ENSOARG00000020067, ENSOARG00000018185, ENSOARG00000001101, ENSOARG00000020269, ENSOARG00000001423, ENSOARG00000013254, ENSOARG00000012716, ENSOARG00000020070, ENSOARG00000001474, ENSOARG00000008423, ENSOARG00000020071, ENSOARG00000020076, ENSOARG00000003514, ENSOARG00000006902, ENSOARG00000005812, ENSOARG00000001850, ENSOARG00000000927, ENSOARG00000019544, ENSOARG00000018259, ENSOARG00000013281, ENSOARG00000012430, ENSOARG00000004609, ENSOARG00000009266, ENSOARG00000010640, ENSOARG00000012866, ENSOARG00000018847, ENSOARG00000007365, ENSOARG00000020040, ENSOARG00000021010, ENSOARG00000020042</t>
  </si>
  <si>
    <t>ENSOARG00000000995, ENSOARG00000006838, ENSOARG00000007826, ENSOARG00000018185, ENSOARG00000000156, ENSOARG00000013075, ENSOARG00000000838, ENSOARG00000014778, ENSOARG00000012972, ENSOARG00000002180, ENSOARG00000018811, ENSOARG00000007578, ENSOARG00000007411, ENSOARG00000005473, ENSOARG00000005870, ENSOARG00000007374, ENSOARG00000007814, ENSOARG00000008988, ENSOARG00000018731, ENSOARG00000020756, ENSOARG00000019324, ENSOARG00000009784, ENSOARG00000007720, ENSOARG00000007664, ENSOARG00000007245, ENSOARG00000015718</t>
  </si>
  <si>
    <t>oas05219:Bladder cancer</t>
  </si>
  <si>
    <t>ENSOARG00000018185, ENSOARG00000020058, ENSOARG00000003455, ENSOARG00000013581, ENSOARG00000017521, ENSOARG00000016367, ENSOARG00000011263, ENSOARG00000013254, ENSOARG00000015571, ENSOARG00000010782, ENSOARG00000013636, ENSOARG00000019999, ENSOARG00000008246, ENSOARG00000007365, ENSOARG00000005320</t>
  </si>
  <si>
    <t>ENSOARG00000011094, ENSOARG00000015195, ENSOARG00000020814, ENSOARG00000006928, ENSOARG00000016573, ENSOARG00000010595, ENSOARG00000009941, ENSOARG00000012338, ENSOARG00000019108, ENSOARG00000015634, ENSOARG00000004355, ENSOARG00000002035, ENSOARG00000006892, ENSOARG00000020381, ENSOARG00000006494, ENSOARG00000009991</t>
  </si>
  <si>
    <t>oas00561:Glycerolipid metabolism</t>
  </si>
  <si>
    <t>ENSOARG00000007826, ENSOARG00000001647, ENSOARG00000003059, ENSOARG00000020543, ENSOARG00000018083, ENSOARG00000005578, ENSOARG00000002204, ENSOARG00000010081, ENSOARG00000009905, ENSOARG00000018344, ENSOARG00000019640, ENSOARG00000012189, ENSOARG00000010650, ENSOARG00000011512, ENSOARG00000007414, ENSOARG00000007720, ENSOARG00000013726, ENSOARG00000010969, ENSOARG00000007286, ENSOARG00000010838, ENSOARG00000005483</t>
  </si>
  <si>
    <t>ENSOARG00000008608, ENSOARG00000001873, ENSOARG00000018545, ENSOARG00000011362, ENSOARG00000016110, ENSOARG00000016550, ENSOARG00000009203, ENSOARG00000011574, ENSOARG00000006192, ENSOARG00000012875, ENSOARG00000017218, ENSOARG00000016778, ENSOARG00000014579, ENSOARG00000001384, ENSOARG00000011804, ENSOARG00000003498, ENSOARG00000005198, ENSOARG00000004582</t>
  </si>
  <si>
    <t>ENSOARG00000006739, ENSOARG00000001468, ENSOARG00000018185, ENSOARG00000001124, ENSOARG00000002738, ENSOARG00000013254, ENSOARG00000010099, ENSOARG00000006281, ENSOARG00000002180, ENSOARG00000013427, ENSOARG00000009317, ENSOARG00000000285, ENSOARG00000008423, ENSOARG00000008521, ENSOARG00000012819, ENSOARG00000005870, ENSOARG00000003252, ENSOARG00000004505, ENSOARG00000002565, ENSOARG00000001653, ENSOARG00000000488, ENSOARG00000018775, ENSOARG00000013581, ENSOARG00000017168, ENSOARG00000000829, ENSOARG00000019544, ENSOARG00000014630, ENSOARG00000016430, ENSOARG00000004609, ENSOARG00000010640, ENSOARG00000010782, ENSOARG00000019999, ENSOARG00000007664, ENSOARG00000007168, ENSOARG00000007245, ENSOARG00000007365, ENSOARG00000021010, ENSOARG00000008650</t>
  </si>
  <si>
    <t>ENSOARG00000017194, ENSOARG00000000995, ENSOARG00000020242, ENSOARG00000018084, ENSOARG00000017196, ENSOARG00000002534, ENSOARG00000006613, ENSOARG00000000838, ENSOARG00000013075, ENSOARG00000019698, ENSOARG00000017794, ENSOARG00000016264, ENSOARG00000009894, ENSOARG00000011645, ENSOARG00000003034, ENSOARG00000004002, ENSOARG00000008800, ENSOARG00000006303, ENSOARG00000005053, ENSOARG00000003979, ENSOARG00000019041, ENSOARG00000003538, ENSOARG00000004028, ENSOARG00000005996, ENSOARG00000012095, ENSOARG00000010471, ENSOARG00000018352, ENSOARG00000013781, ENSOARG00000009322, ENSOARG00000004073, ENSOARG00000014268, ENSOARG00000001243, ENSOARG00000004076, ENSOARG00000006758, ENSOARG00000009508, ENSOARG00000013970, ENSOARG00000019079, ENSOARG00000005073, ENSOARG00000005192, ENSOARG00000011342, ENSOARG00000005433, ENSOARG00000007411, ENSOARG00000007452, ENSOARG00000001337, ENSOARG00000019061, ENSOARG00000001015, ENSOARG00000001016, ENSOARG00000001379, ENSOARG00000018775, ENSOARG00000020755, ENSOARG00000018731, ENSOARG00000020756, ENSOARG00000017639, ENSOARG00000014801, ENSOARG00000010286, ENSOARG00000017717, ENSOARG00000011612, ENSOARG00000009787, ENSOARG00000013998, ENSOARG00000013514, ENSOARG00000010005, ENSOARG00000011818, ENSOARG00000007365, ENSOARG00000010805</t>
  </si>
  <si>
    <t>oas05218:Melanoma</t>
  </si>
  <si>
    <t>ENSOARG00000018185, ENSOARG00000003455, ENSOARG00000013581, ENSOARG00000014146, ENSOARG00000016412, ENSOARG00000018572, ENSOARG00000013254, ENSOARG00000015571, ENSOARG00000006281, ENSOARG00000002180, ENSOARG00000010782, ENSOARG00000013636, ENSOARG00000019999, ENSOARG00000009833, ENSOARG00000010005, ENSOARG00000006586, ENSOARG00000007664, ENSOARG00000008246, ENSOARG00000007245, ENSOARG00000007365, ENSOARG00000005870, ENSOARG00000005320</t>
  </si>
  <si>
    <t>ENSOARG00000007691, ENSOARG00000005835, ENSOARG00000011574, ENSOARG00000002115, ENSOARG00000012875, ENSOARG00000010956, ENSOARG00000002264, ENSOARG00000010803, ENSOARG00000014046, ENSOARG00000015021, ENSOARG00000016111, ENSOARG00000004582</t>
  </si>
  <si>
    <t>oas05216:Thyroid cancer</t>
  </si>
  <si>
    <t>ENSOARG00000003932, ENSOARG00000008064, ENSOARG00000010782, ENSOARG00000018185, ENSOARG00000003455, ENSOARG00000019999, ENSOARG00000002885, ENSOARG00000018109, ENSOARG00000013581, ENSOARG00000007365, ENSOARG00000015571, ENSOARG00000016452</t>
  </si>
  <si>
    <t>ENSOARG00000001468, ENSOARG00000002612, ENSOARG00000004978, ENSOARG00000018185, ENSOARG00000001783, ENSOARG00000003908, ENSOARG00000019678, ENSOARG00000019799, ENSOARG00000018468, ENSOARG00000019079, ENSOARG00000013006, ENSOARG00000002180, ENSOARG00000009999, ENSOARG00000013309, ENSOARG00000005792, ENSOARG00000005870, ENSOARG00000012718, ENSOARG00000020112, ENSOARG00000003359, ENSOARG00000001653, ENSOARG00000015044, ENSOARG00000011532, ENSOARG00000010782, ENSOARG00000016922, ENSOARG00000007502, ENSOARG00000004058, ENSOARG00000007664, ENSOARG00000002590, ENSOARG00000007245, ENSOARG00000006376</t>
  </si>
  <si>
    <t>oas04750:Inflammatory mediator regulation of TRP channels</t>
  </si>
  <si>
    <t>ENSOARG00000001468, ENSOARG00000020462, ENSOARG00000002612, ENSOARG00000021134, ENSOARG00000000156, ENSOARG00000008735, ENSOARG00000019799, ENSOARG00000010180, ENSOARG00000017199, ENSOARG00000013006, ENSOARG00000011584, ENSOARG00000002180, ENSOARG00000009536, ENSOARG00000008786, ENSOARG00000009252, ENSOARG00000005870, ENSOARG00000019909, ENSOARG00000005639, ENSOARG00000020432, ENSOARG00000001653, ENSOARG00000008988, ENSOARG00000019544, ENSOARG00000013242, ENSOARG00000004609, ENSOARG00000010640, ENSOARG00000014702, ENSOARG00000008337, ENSOARG00000007664, ENSOARG00000007245</t>
  </si>
  <si>
    <t>oas04130:SNARE interactions in vesicular transport</t>
  </si>
  <si>
    <t>ENSOARG00000001206, ENSOARG00000001421, ENSOARG00000020533, ENSOARG00000001786, ENSOARG00000020535, ENSOARG00000020536, ENSOARG00000018458, ENSOARG00000015506, ENSOARG00000017618, ENSOARG00000014303, ENSOARG00000004096, ENSOARG00000009034, ENSOARG00000020460</t>
  </si>
  <si>
    <t>ENSOARG00000019350, ENSOARG00000014583, ENSOARG00000011792, ENSOARG00000000978, ENSOARG00000017650, ENSOARG00000011741, ENSOARG00000012014, ENSOARG00000009712, ENSOARG00000003056, ENSOARG00000008822, ENSOARG00000004521, ENSOARG00000001030, ENSOARG00000019263, ENSOARG00000019261, ENSOARG00000007614, ENSOARG00000007459, ENSOARG00000009659, ENSOARG00000017266, ENSOARG00000002728, ENSOARG00000012053, ENSOARG00000015735, ENSOARG00000018705, ENSOARG00000018309, ENSOARG00000004311, ENSOARG00000007880</t>
  </si>
  <si>
    <t>oas04720:Long-term potentiation</t>
  </si>
  <si>
    <t>ENSOARG00000005639, ENSOARG00000018185, ENSOARG00000013581, ENSOARG00000019632, ENSOARG00000019544, ENSOARG00000010180, ENSOARG00000013254, ENSOARG00000004609, ENSOARG00000010640, ENSOARG00000010782, ENSOARG00000015469, ENSOARG00000019999, ENSOARG00000009536, ENSOARG00000013623, ENSOARG00000008337, ENSOARG00000010306, ENSOARG00000007740, ENSOARG00000007365, ENSOARG00000019909, ENSOARG00000004384</t>
  </si>
  <si>
    <t>ENSOARG00000006739, ENSOARG00000001743, ENSOARG00000018886, ENSOARG00000010180, ENSOARG00000009536, ENSOARG00000009317, ENSOARG00000013623, ENSOARG00000020471, ENSOARG00000019909, ENSOARG00000005639, ENSOARG00000004505, ENSOARG00000013381, ENSOARG00000000829, ENSOARG00000012011, ENSOARG00000016430, ENSOARG00000004609, ENSOARG00000016505, ENSOARG00000010640, ENSOARG00000011235, ENSOARG00000014702, ENSOARG00000013410, ENSOARG00000018847, ENSOARG00000008337, ENSOARG00000010306, ENSOARG00000007740, ENSOARG00000007168, ENSOARG00000002292, ENSOARG00000000194</t>
  </si>
  <si>
    <t>oas05166:HTLV-I infection</t>
  </si>
  <si>
    <t>ENSOARG00000007906, ENSOARG00000020968, ENSOARG00000018242, ENSOARG00000015571, ENSOARG00000020607, ENSOARG00000017199, ENSOARG00000010352, ENSOARG00000002180, ENSOARG00000007392, ENSOARG00000013102, ENSOARG00000014631, ENSOARG00000013623, ENSOARG00000010874, ENSOARG00000010956, ENSOARG00000008246, ENSOARG00000012819, ENSOARG00000006068, ENSOARG00000005757, ENSOARG00000002885, ENSOARG00000016412, ENSOARG00000016610, ENSOARG00000016130, ENSOARG00000014702, ENSOARG00000013532, ENSOARG00000014901, ENSOARG00000019999, ENSOARG00000003386, ENSOARG00000007502, ENSOARG00000007666, ENSOARG00000007664, ENSOARG00000010306, ENSOARG00000003464, ENSOARG00000007740, ENSOARG00000005320, ENSOARG00000010629, ENSOARG00000000194, ENSOARG00000001783, ENSOARG00000015796, ENSOARG00000019751, ENSOARG00000014977, ENSOARG00000004182, ENSOARG00000007172, ENSOARG00000014532, ENSOARG00000009999, ENSOARG00000004421, ENSOARG00000005870, ENSOARG00000012718, ENSOARG00000009870, ENSOARG00000020471, ENSOARG00000004489, ENSOARG00000003314, ENSOARG00000019067, ENSOARG00000016111, ENSOARG00000017485, ENSOARG00000011894, ENSOARG00000017916, ENSOARG00000006070, ENSOARG00000006192, ENSOARG00000016743, ENSOARG00000013636, ENSOARG00000018847, ENSOARG00000001262, ENSOARG00000004058, ENSOARG00000007444, ENSOARG00000007245, ENSOARG00000007365, ENSOARG00000025177, ENSOARG00000004175</t>
  </si>
  <si>
    <t>oas05152:Tuberculosis</t>
  </si>
  <si>
    <t>ENSOARG00000007906, ENSOARG00000019372, ENSOARG00000005525, ENSOARG00000001202, ENSOARG00000007625, ENSOARG00000007229, ENSOARG00000013623, ENSOARG00000004002, ENSOARG00000007814, ENSOARG00000004743, ENSOARG00000016610, ENSOARG00000012176, ENSOARG00000015044, ENSOARG00000013137, ENSOARG00000016922, ENSOARG00000010306, ENSOARG00000007740, ENSOARG00000001468, ENSOARG00000019678, ENSOARG00000019799, ENSOARG00000018468, ENSOARG00000011197, ENSOARG00000014581, ENSOARG00000002717, ENSOARG00000019079, ENSOARG00000013006, ENSOARG00000006281, ENSOARG00000009235, ENSOARG00000013246, ENSOARG00000013168, ENSOARG00000010378, ENSOARG00000005792, ENSOARG00000012718, ENSOARG00000007374, ENSOARG00000002788, ENSOARG00000016193, ENSOARG00000017361, ENSOARG00000001653, ENSOARG00000011183, ENSOARG00000013480, ENSOARG00000014293, ENSOARG00000004609, ENSOARG00000010640, ENSOARG00000016743, ENSOARG00000018847, ENSOARG00000004971, ENSOARG00000013519, ENSOARG00000008337, ENSOARG00000008215, ENSOARG00000025177</t>
  </si>
  <si>
    <t>ENSOARG00000011465, ENSOARG00000000302, ENSOARG00000013874, ENSOARG00000020584, ENSOARG00000014204, ENSOARG00000020588, ENSOARG00000020601, ENSOARG00000016984, ENSOARG00000015554, ENSOARG00000017005, ENSOARG00000017461</t>
  </si>
  <si>
    <t>oas04728:Dopaminergic synapse</t>
  </si>
  <si>
    <t>ENSOARG00000001743, ENSOARG00000001468, ENSOARG00000001783, ENSOARG00000001101, ENSOARG00000019799, ENSOARG00000009508, ENSOARG00000010180, ENSOARG00000007809, ENSOARG00000013006, ENSOARG00000015049, ENSOARG00000009536, ENSOARG00000013623, ENSOARG00000010759, ENSOARG00000019909, ENSOARG00000005639, ENSOARG00000021144, ENSOARG00000003514, ENSOARG00000002427, ENSOARG00000001850, ENSOARG00000020697, ENSOARG00000001653, ENSOARG00000000103, ENSOARG00000000927, ENSOARG00000019544, ENSOARG00000004609, ENSOARG00000014624, ENSOARG00000010640, ENSOARG00000008030, ENSOARG00000018847, ENSOARG00000008337, ENSOARG00000010306, ENSOARG00000007740, ENSOARG00000000194</t>
  </si>
  <si>
    <t>oas00620:Pyruvate metabolism</t>
  </si>
  <si>
    <t>ENSOARG00000004545, ENSOARG00000018083, ENSOARG00000016597, ENSOARG00000000829, ENSOARG00000018886, ENSOARG00000015301, ENSOARG00000018344, ENSOARG00000016430, ENSOARG00000006394, ENSOARG00000013741, ENSOARG00000010650, ENSOARG00000010787, ENSOARG00000011512, ENSOARG00000008789</t>
  </si>
  <si>
    <t>oas04917:Prolactin signaling pathway</t>
  </si>
  <si>
    <t>ENSOARG00000001468, ENSOARG00000016171, ENSOARG00000018185, ENSOARG00000001783, ENSOARG00000001653, ENSOARG00000019799, ENSOARG00000013480, ENSOARG00000018645, ENSOARG00000013006, ENSOARG00000008693, ENSOARG00000010352, ENSOARG00000002180, ENSOARG00000010782, ENSOARG00000019999, ENSOARG00000010741, ENSOARG00000007664, ENSOARG00000008423, ENSOARG00000008521, ENSOARG00000007245, ENSOARG00000007365, ENSOARG00000005870, ENSOARG00000009164, ENSOARG00000012718, ENSOARG00000021010</t>
  </si>
  <si>
    <t>ENSOARG00000006739, ENSOARG00000007826, ENSOARG00000003587, ENSOARG00000011094, ENSOARG00000001725, ENSOARG00000019926, ENSOARG00000015447, ENSOARG00000014116, ENSOARG00000018715, ENSOARG00000008921, ENSOARG00000005654, ENSOARG00000013947, ENSOARG00000005890, ENSOARG00000006607, ENSOARG00000005639, ENSOARG00000003337, ENSOARG00000006601, ENSOARG00000004304, ENSOARG00000013020, ENSOARG00000019369, ENSOARG00000020937, ENSOARG00000012053, ENSOARG00000010662, ENSOARG00000009321, ENSOARG00000011634, ENSOARG00000010787, ENSOARG00000013812, ENSOARG00000011512, ENSOARG00000008236, ENSOARG00000020140, ENSOARG00000020383, ENSOARG00000020583, ENSOARG00000020584, ENSOARG00000003247, ENSOARG00000000772, ENSOARG00000002831, ENSOARG00000020588, ENSOARG00000014144, ENSOARG00000015114, ENSOARG00000000779, ENSOARG00000001747, ENSOARG00000009905, ENSOARG00000011792, ENSOARG00000020905, ENSOARG00000013967, ENSOARG00000016798, ENSOARG00000018613, ENSOARG00000018976, ENSOARG00000014137, ENSOARG00000013726, ENSOARG00000005790, ENSOARG00000003252, ENSOARG00000019263, ENSOARG00000003910, ENSOARG00000007716, ENSOARG00000003115, ENSOARG00000001059, ENSOARG00000005898, ENSOARG00000013163, ENSOARG00000019700, ENSOARG00000020117, ENSOARG00000013284, ENSOARG00000016670, ENSOARG00000019145, ENSOARG00000016430, ENSOARG00000014252, ENSOARG00000008374, ENSOARG00000012189, ENSOARG00000014803, ENSOARG00000009347, ENSOARG00000014127, ENSOARG00000002033, ENSOARG00000007720, ENSOARG00000007168, ENSOARG00000007286, ENSOARG00000002733, ENSOARG00000004237, ENSOARG00000018083, ENSOARG00000020601, ENSOARG00000013075, ENSOARG00000016586, ENSOARG00000018886, ENSOARG00000003947, ENSOARG00000000318, ENSOARG00000020607, ENSOARG00000009930, ENSOARG00000009017, ENSOARG00000007070, ENSOARG00000006302, ENSOARG00000008843, ENSOARG00000006666, ENSOARG00000009252, ENSOARG00000000302, ENSOARG00000019165, ENSOARG00000007614, ENSOARG00000010350, ENSOARG00000018629, ENSOARG00000013730, ENSOARG00000009367, ENSOARG00000011436, ENSOARG00000018504, ENSOARG00000015910, ENSOARG00000003146, ENSOARG00000000670, ENSOARG00000004355, ENSOARG00000021150, ENSOARG00000004593, ENSOARG00000005228, ENSOARG00000008735, ENSOARG00000019872, ENSOARG00000011594, ENSOARG00000017574, ENSOARG00000009277, ENSOARG00000011465, ENSOARG00000011345, ENSOARG00000019629, ENSOARG00000008185, ENSOARG00000007095, ENSOARG00000009712, ENSOARG00000003056, ENSOARG00000007414, ENSOARG00000004143, ENSOARG00000015380, ENSOARG00000006546, ENSOARG00000003953, ENSOARG00000005578, ENSOARG00000000685, ENSOARG00000015146, ENSOARG00000011582, ENSOARG00000016351, ENSOARG00000016111, ENSOARG00000009145, ENSOARG00000013874, ENSOARG00000012783, ENSOARG00000006313, ENSOARG00000007403, ENSOARG00000004375, ENSOARG00000021059, ENSOARG00000010163, ENSOARG00000019650, ENSOARG00000012581, ENSOARG00000016259, ENSOARG00000011128, ENSOARG00000014873, ENSOARG00000012338, ENSOARG00000009854, ENSOARG00000013789, ENSOARG00000009614, ENSOARG00000011248, ENSOARG00000004046, ENSOARG00000010956, ENSOARG00000008403, ENSOARG00000005258, ENSOARG00000001571, ENSOARG00000021182, ENSOARG00000005372, ENSOARG00000000480, ENSOARG00000010838, ENSOARG00000003616, ENSOARG00000020531, ENSOARG00000004027, ENSOARG00000003059, ENSOARG00000008988, ENSOARG00000017461, ENSOARG00000019640, ENSOARG00000014747, ENSOARG00000018548, ENSOARG00000018307, ENSOARG00000013414, ENSOARG00000008756, ENSOARG00000005002, ENSOARG00000004157, ENSOARG00000008874, ENSOARG00000004031, ENSOARG00000016806, ENSOARG00000009164, ENSOARG00000005483, ENSOARG00000018580, ENSOARG00000009749, ENSOARG00000020506, ENSOARG00000015195, ENSOARG00000018344, ENSOARG00000011030, ENSOARG00000007692, ENSOARG00000010176, ENSOARG00000012354, ENSOARG00000014411, ENSOARG00000019309, ENSOARG00000019548, ENSOARG00000017801, ENSOARG00000008789, ENSOARG00000001472, ENSOARG00000005278, ENSOARG00000008786, ENSOARG00000004185, ENSOARG00000007695, ENSOARG00000006000, ENSOARG00000021165, ENSOARG00000002788, ENSOARG00000021045, ENSOARG00000000122, ENSOARG00000008648, ENSOARG00000000926, ENSOARG00000020756, ENSOARG00000016278, ENSOARG00000017005, ENSOARG00000016273, ENSOARG00000012231, ENSOARG00000015186, ENSOARG00000015735, ENSOARG00000005261, ENSOARG00000012466, ENSOARG00000010960, ENSOARG00000014769, ENSOARG00000012101, ENSOARG00000015738, ENSOARG00000021173, ENSOARG00000010969, ENSOARG00000008650, ENSOARG00000000832, ENSOARG00000020203, ENSOARG00000016984, ENSOARG00000010081, ENSOARG00000016621, ENSOARG00000011840, ENSOARG00000012014, ENSOARG00000011602, ENSOARG00000009536, ENSOARG00000003310, ENSOARG00000006386, ENSOARG00000003775, ENSOARG00000002204, ENSOARG00000003777, ENSOARG00000004743, ENSOARG00000000829, ENSOARG00000000826, ENSOARG00000010860, ENSOARG00000010864, ENSOARG00000003421, ENSOARG00000010629, ENSOARG00000004659, ENSOARG00000007926, ENSOARG00000020543, ENSOARG00000013496, ENSOARG00000000978, ENSOARG00000014581, ENSOARG00000010650, ENSOARG00000011503, ENSOARG00000009678, ENSOARG00000013806, ENSOARG00000013804, ENSOARG00000003211, ENSOARG00000007374, ENSOARG00000006947, ENSOARG00000020432, ENSOARG00000000048, ENSOARG00000020315, ENSOARG00000009659, ENSOARG00000017168, ENSOARG00000018930, ENSOARG00000009300, ENSOARG00000009543, ENSOARG00000006271, ENSOARG00000009544, ENSOARG00000015775, ENSOARG00000010765, ENSOARG00000014204, ENSOARG00000001142, ENSOARG00000012946, ENSOARG00000011857, ENSOARG00000005982, ENSOARG00000012945, ENSOARG00000010409, ENSOARG00000008573</t>
  </si>
  <si>
    <t>ENSOARG00000017196, ENSOARG00000000651, ENSOARG00000015331, ENSOARG00000014463, ENSOARG00000016367, ENSOARG00000012881, ENSOARG00000019751, ENSOARG00000014240, ENSOARG00000014977, ENSOARG00000018738, ENSOARG00000008064, ENSOARG00000010352, ENSOARG00000015049, ENSOARG00000010874, ENSOARG00000001111, ENSOARG00000000363, ENSOARG00000015629, ENSOARG00000008069, ENSOARG00000006660, ENSOARG00000003635, ENSOARG00000004824, ENSOARG00000021069, ENSOARG00000004028, ENSOARG00000003455, ENSOARG00000002885, ENSOARG00000000103, ENSOARG00000017641, ENSOARG00000019544, ENSOARG00000018039, ENSOARG00000016130, ENSOARG00000015262, ENSOARG00000019067, ENSOARG00000013781, ENSOARG00000019387, ENSOARG00000014624, ENSOARG00000005183, ENSOARG00000003080, ENSOARG00000008998, ENSOARG00000004175</t>
  </si>
  <si>
    <t>ENSOARG00000008819, ENSOARG00000020044, ENSOARG00000001620, ENSOARG00000019799, ENSOARG00000019632, ENSOARG00000010180, ENSOARG00000015054, ENSOARG00000014461, ENSOARG00000017199, ENSOARG00000013006, ENSOARG00000014778, ENSOARG00000014039, ENSOARG00000016937, ENSOARG00000002180, ENSOARG00000013625, ENSOARG00000014116, ENSOARG00000009536, ENSOARG00000005870, ENSOARG00000019909, ENSOARG00000005639, ENSOARG00000017361, ENSOARG00000007814, ENSOARG00000020432, ENSOARG00000020533, ENSOARG00000008988, ENSOARG00000001632, ENSOARG00000020535, ENSOARG00000019544, ENSOARG00000015323, ENSOARG00000014702, ENSOARG00000007664, ENSOARG00000003167, ENSOARG00000007245, ENSOARG00000008212</t>
  </si>
  <si>
    <t>oas01212:Fatty acid metabolism</t>
    <phoneticPr fontId="2" type="noConversion"/>
  </si>
  <si>
    <t>ENSOARG00000004328, ENSOARG00000019350, ENSOARG00000007614, ENSOARG00000017168, ENSOARG00000015388, ENSOARG00000000829, ENSOARG00000000779, ENSOARG00000011792, ENSOARG00000000978, ENSOARG00000016505, ENSOARG00000010662, ENSOARG00000015735, ENSOARG00000013410, ENSOARG00000004046, ENSOARG00000008236, ENSOARG00000006198</t>
  </si>
  <si>
    <t>oas00750:Vitamin B6 metabolism</t>
  </si>
  <si>
    <t>ENSOARG00000011345, ENSOARG00000012354, ENSOARG00000013947, ENSOARG00000007695, ENSOARG00000019650</t>
  </si>
  <si>
    <t>oas04730:Long-term depression</t>
  </si>
  <si>
    <t>ENSOARG00000005639, ENSOARG00000018185, ENSOARG00000020432, ENSOARG00000000103, ENSOARG00000013581, ENSOARG00000015323, ENSOARG00000010180, ENSOARG00000013254, ENSOARG00000014778, ENSOARG00000014624, ENSOARG00000010782, ENSOARG00000015049, ENSOARG00000013625, ENSOARG00000019999, ENSOARG00000009536, ENSOARG00000010005, ENSOARG00000007365, ENSOARG00000019909</t>
  </si>
  <si>
    <t>ENSOARG00000018076, ENSOARG00000020203, ENSOARG00000007448, ENSOARG00000018598, ENSOARG00000016621, ENSOARG00000018930, ENSOARG00000011594, ENSOARG00000012231, ENSOARG00000017530, ENSOARG00000020937, ENSOARG00000011353, ENSOARG00000010765, ENSOARG00000013436, ENSOARG00000009164, ENSOARG00000003252, ENSOARG00000004593</t>
  </si>
  <si>
    <t>ENSOARG00000000832, ENSOARG00000000685, ENSOARG00000006601, ENSOARG00000020315, ENSOARG00000020506, ENSOARG00000013496, ENSOARG00000010960, ENSOARG00000019629, ENSOARG00000009544, ENSOARG00000014873, ENSOARG00000009017, ENSOARG00000011436, ENSOARG00000009678, ENSOARG00000015910, ENSOARG00000017801, ENSOARG00000005002</t>
  </si>
  <si>
    <t>oas00511:Other glycan degradation</t>
  </si>
  <si>
    <t>ENSOARG00000003081, ENSOARG00000004449, ENSOARG00000012289, ENSOARG00000002424, ENSOARG00000016564, ENSOARG00000018930, ENSOARG00000012384, ENSOARG00000004593, ENSOARG00000001591</t>
  </si>
  <si>
    <t>ENSOARG00000002733, ENSOARG00000020044, ENSOARG00000000838, ENSOARG00000012973, ENSOARG00000015801, ENSOARG00000002180, ENSOARG00000013102, ENSOARG00000006586, ENSOARG00000000285, ENSOARG00000008521, ENSOARG00000012819, ENSOARG00000017460, ENSOARG00000007858, ENSOARG00000020697, ENSOARG00000003579, ENSOARG00000008988, ENSOARG00000014671, ENSOARG00000016412, ENSOARG00000010782, ENSOARG00000019999, ENSOARG00000011836, ENSOARG00000007664, ENSOARG00000004074, ENSOARG00000001468, ENSOARG00000018185, ENSOARG00000001101, ENSOARG00000019632, ENSOARG00000016367, ENSOARG00000006281, ENSOARG00000014532, ENSOARG00000001077, ENSOARG00000008423, ENSOARG00000005870, ENSOARG00000012718, ENSOARG00000001457, ENSOARG00000003514, ENSOARG00000020432, ENSOARG00000001850, ENSOARG00000003359, ENSOARG00000001653, ENSOARG00000020756, ENSOARG00000015066, ENSOARG00000004609, ENSOARG00000010640, ENSOARG00000017759, ENSOARG00000002070, ENSOARG00000010005, ENSOARG00000001262, ENSOARG00000004730, ENSOARG00000004058, ENSOARG00000007444, ENSOARG00000007245, ENSOARG00000007365, ENSOARG00000021010</t>
  </si>
  <si>
    <t>ENSOARG00000001743, ENSOARG00000008819, ENSOARG00000018185, ENSOARG00000000158, ENSOARG00000010180, ENSOARG00000019971, ENSOARG00000015054, ENSOARG00000017199, ENSOARG00000006281, ENSOARG00000009752, ENSOARG00000013625, ENSOARG00000009536, ENSOARG00000009878, ENSOARG00000013623, ENSOARG00000000285, ENSOARG00000009371, ENSOARG00000019909, ENSOARG00000005639, ENSOARG00000020451, ENSOARG00000015381, ENSOARG00000007758, ENSOARG00000005757, ENSOARG00000020213, ENSOARG00000014352, ENSOARG00000000927, ENSOARG00000019544, ENSOARG00000015323, ENSOARG00000015680, ENSOARG00000004609, ENSOARG00000010640, ENSOARG00000014702, ENSOARG00000011276, ENSOARG00000010782, ENSOARG00000010763, ENSOARG00000018847, ENSOARG00000003386, ENSOARG00000007666, ENSOARG00000010306, ENSOARG00000007740, ENSOARG00000009163, ENSOARG00000000194</t>
  </si>
  <si>
    <t>oas05014:Amyotrophic lateral sclerosis (ALS)</t>
  </si>
  <si>
    <t>ENSOARG00000002612, ENSOARG00000000337, ENSOARG00000019799, ENSOARG00000015571, ENSOARG00000013006, ENSOARG00000013137, ENSOARG00000006281, ENSOARG00000017205, ENSOARG00000013623, ENSOARG00000001262, ENSOARG00000013519, ENSOARG00000010306, ENSOARG00000004311, ENSOARG00000007740, ENSOARG00000025177, ENSOARG00000007880</t>
  </si>
  <si>
    <t>ENSOARG00000011694, ENSOARG00000009544, ENSOARG00000010336, ENSOARG00000000685, ENSOARG00000009490, ENSOARG00000003311, ENSOARG00000019820, ENSOARG00000019234, ENSOARG00000020506</t>
  </si>
  <si>
    <t>oas02010:ABC transporters</t>
  </si>
  <si>
    <t>ENSOARG00000003559, ENSOARG00000018095, ENSOARG00000019294, ENSOARG00000007738, ENSOARG00000020631, ENSOARG00000014178, ENSOARG00000018133, ENSOARG00000000935, ENSOARG00000017266, ENSOARG00000001914, ENSOARG00000014704, ENSOARG00000009522, ENSOARG00000007293, ENSOARG00000010625, ENSOARG00000002397, ENSOARG00000007344, ENSOARG00000007573, ENSOARG00000001030</t>
  </si>
  <si>
    <t>oas03015:mRNA surveillance pathway</t>
  </si>
  <si>
    <t>ENSOARG00000010260, ENSOARG00000013688, ENSOARG00000012911, ENSOARG00000015049, ENSOARG00000011726, ENSOARG00000010759, ENSOARG00000001352, ENSOARG00000010856, ENSOARG00000008324, ENSOARG00000021144, ENSOARG00000002427, ENSOARG00000005778, ENSOARG00000005636, ENSOARG00000000103, ENSOARG00000020634, ENSOARG00000016015, ENSOARG00000019544, ENSOARG00000019124, ENSOARG00000014624, ENSOARG00000008030, ENSOARG00000014587, ENSOARG00000018767, ENSOARG00000010349, ENSOARG00000010928, ENSOARG00000005562, ENSOARG00000005680, ENSOARG00000000095</t>
  </si>
  <si>
    <t>oas00061:Fatty acid biosynthesis</t>
  </si>
  <si>
    <t>ENSOARG00000015735, ENSOARG00000007614, ENSOARG00000017168, ENSOARG00000000829, ENSOARG00000011792, ENSOARG00000016430</t>
  </si>
  <si>
    <t>ENSOARG00000014415, ENSOARG00000000811, ENSOARG00000015237, ENSOARG00000003314, ENSOARG00000010956, ENSOARG00000005742, ENSOARG00000016873, ENSOARG00000006210, ENSOARG00000020607, ENSOARG00000010629, ENSOARG00000016111</t>
  </si>
  <si>
    <t>ENSOARG00000018185, ENSOARG00000000651, ENSOARG00000000257, ENSOARG00000017851, ENSOARG00000019799, ENSOARG00000019751, ENSOARG00000013006, ENSOARG00000014977, ENSOARG00000018738, ENSOARG00000002180, ENSOARG00000014631, ENSOARG00000014930, ENSOARG00000010874, ENSOARG00000001111, ENSOARG00000005870, ENSOARG00000021069, ENSOARG00000005019, ENSOARG00000002885, ENSOARG00000017641, ENSOARG00000019962, ENSOARG00000013480, ENSOARG00000016130, ENSOARG00000004929, ENSOARG00000019067, ENSOARG00000015934, ENSOARG00000010782, ENSOARG00000019999, ENSOARG00000010005, ENSOARG00000012749, ENSOARG00000008930, ENSOARG00000007664, ENSOARG00000001463, ENSOARG00000007245, ENSOARG00000007365, ENSOARG00000004175</t>
  </si>
  <si>
    <t>oas05164:Influenza A</t>
  </si>
  <si>
    <t>ENSOARG00000009740, ENSOARG00000014731, ENSOARG00000018978, ENSOARG00000004233, ENSOARG00000003068, ENSOARG00000019201, ENSOARG00000006142, ENSOARG00000010283, ENSOARG00000007011</t>
  </si>
  <si>
    <t>oas05168:Herpes simplex infection</t>
  </si>
  <si>
    <t>ENSOARG00000009740, ENSOARG00000013856, ENSOARG00000014731, ENSOARG00000018978, ENSOARG00000015177, ENSOARG00000004233, ENSOARG00000019201, ENSOARG00000006142</t>
  </si>
  <si>
    <t>ENSOARG00000009740, ENSOARG00000014731, ENSOARG00000018978, ENSOARG00000015177, ENSOARG00000015078, ENSOARG00000019201</t>
  </si>
  <si>
    <t>oas05133:Pertussis</t>
  </si>
  <si>
    <t>ENSOARG00000012852, ENSOARG00000004515, ENSOARG00000001878, ENSOARG00000015078, ENSOARG00000003068</t>
  </si>
  <si>
    <t>oas05162:Measles</t>
  </si>
  <si>
    <t>ENSOARG00000009740, ENSOARG00000014731, ENSOARG00000019201, ENSOARG00000006142, ENSOARG00000010283</t>
  </si>
  <si>
    <t>oas04622:RIG-I-like receptor signaling pathway</t>
  </si>
  <si>
    <t>ENSOARG00000018383, ENSOARG00000014731, ENSOARG00000006142, ENSOARG00000007011</t>
  </si>
  <si>
    <t>oas05322:Systemic lupus erythematosus</t>
  </si>
  <si>
    <t>ENSOARG00000004515, ENSOARG00000001878, ENSOARG00000000944, ENSOARG00000006670</t>
  </si>
  <si>
    <t>oas05410:Hypertrophic cardiomyopathy (HCM)</t>
  </si>
  <si>
    <t>ENSOARG00000010541, ENSOARG00000017195, ENSOARG00000011889, ENSOARG00000018447, ENSOARG00000007851, ENSOARG00000019993</t>
  </si>
  <si>
    <t>ENSOARG00000010541, ENSOARG00000017195, ENSOARG00000011889, ENSOARG00000018447, ENSOARG00000019993</t>
  </si>
  <si>
    <t>ENSOARG00000013633, ENSOARG00000019949, ENSOARG00000008997, ENSOARG00000007851, ENSOARG00000005581</t>
  </si>
  <si>
    <t>oas00500:Starch and sucrose metabolism</t>
  </si>
  <si>
    <t>ENSOARG00000014082, ENSOARG00000008997, ENSOARG00000017762</t>
  </si>
  <si>
    <t>ENSOARG00000019949, ENSOARG00000008997, ENSOARG00000007851, ENSOARG00000005581</t>
  </si>
  <si>
    <t>ENSOARG00000010541, ENSOARG00000011889, ENSOARG00000019993</t>
  </si>
  <si>
    <t>ENSOARG00000014082, ENSOARG00000020013, ENSOARG00000011321, ENSOARG00000012220</t>
  </si>
  <si>
    <t>ENSOARG00000019949, ENSOARG00000007851, ENSOARG00000005581</t>
  </si>
  <si>
    <t>ENSOARG00000013633, ENSOARG00000020013, ENSOARG00000005506, ENSOARG00000011321</t>
  </si>
  <si>
    <t>ENSOARG00000013633, ENSOARG00000004914, ENSOARG00000014082, ENSOARG00000020013, ENSOARG00000005506, ENSOARG00000011321, ENSOARG00000008997, ENSOARG00000000273, ENSOARG00000017762, ENSOARG00000015196</t>
  </si>
  <si>
    <t>ENSOARG00000002624, ENSOARG00000002458, ENSOARG00000000822, ENSOARG00000013191, ENSOARG00000004667, ENSOARG00000009703, ENSOARG00000018456, ENSOARG00000016333, ENSOARG00000019921, ENSOARG00000013272, ENSOARG00000017111, ENSOARG00000013126, ENSOARG00000013169, ENSOARG00000018207, ENSOARG00000009765, ENSOARG00000019405, ENSOARG00000015502, ENSOARG00000011523, ENSOARG00000005397, ENSOARG00000008365, ENSOARG00000014949</t>
  </si>
  <si>
    <t>ENSOARG00000005193, ENSOARG00000012777, ENSOARG00000014177, ENSOARG00000018975</t>
  </si>
  <si>
    <t>ENSOARG00000012278, ENSOARG00000015025, ENSOARG00000016224, ENSOARG00000005297, ENSOARG00000025176</t>
  </si>
  <si>
    <t>oas04640:Hematopoietic cell lineage</t>
  </si>
  <si>
    <t>ENSOARG00000020249, ENSOARG00000020667, ENSOARG00000007267, ENSOARG00000017909</t>
  </si>
  <si>
    <t>ENSOARG00000020483, ENSOARG00000009602, ENSOARG00000004690</t>
  </si>
  <si>
    <t>Guide</t>
  </si>
  <si>
    <t xml:space="preserve">rad: </t>
    <phoneticPr fontId="2" type="noConversion"/>
  </si>
  <si>
    <t>yellow:</t>
    <phoneticPr fontId="1" type="noConversion"/>
  </si>
  <si>
    <t>brown:</t>
    <phoneticPr fontId="1" type="noConversion"/>
  </si>
  <si>
    <t>green:</t>
    <phoneticPr fontId="1" type="noConversion"/>
  </si>
  <si>
    <t>blue:</t>
    <phoneticPr fontId="1" type="noConversion"/>
  </si>
  <si>
    <t>turquoise:</t>
    <phoneticPr fontId="1" type="noConversion"/>
  </si>
  <si>
    <t>pink:</t>
    <phoneticPr fontId="1" type="noConversion"/>
  </si>
  <si>
    <t>magenta:</t>
    <phoneticPr fontId="1" type="noConversion"/>
  </si>
  <si>
    <t>black:</t>
    <phoneticPr fontId="1" type="noConversion"/>
  </si>
  <si>
    <t>KEGG pathway of rad</t>
    <phoneticPr fontId="1" type="noConversion"/>
  </si>
  <si>
    <t>KEGG pathway of yellow</t>
    <phoneticPr fontId="1" type="noConversion"/>
  </si>
  <si>
    <t>KEGG pathway of brown</t>
    <phoneticPr fontId="1" type="noConversion"/>
  </si>
  <si>
    <t>KEGG pathway of green</t>
    <phoneticPr fontId="1" type="noConversion"/>
  </si>
  <si>
    <t>KEGG pathway of blue</t>
    <phoneticPr fontId="1" type="noConversion"/>
  </si>
  <si>
    <t>KEGG pathway of turquoise</t>
    <phoneticPr fontId="1" type="noConversion"/>
  </si>
  <si>
    <t>KEGG pathway of pink</t>
    <phoneticPr fontId="1" type="noConversion"/>
  </si>
  <si>
    <t>KEGG pathway of magenta</t>
    <phoneticPr fontId="1" type="noConversion"/>
  </si>
  <si>
    <t>KEGG pathway of black</t>
    <phoneticPr fontId="1" type="noConversion"/>
  </si>
  <si>
    <t>Table S6. KEGG pathway of rad</t>
    <phoneticPr fontId="1" type="noConversion"/>
  </si>
  <si>
    <t>Table S6. KEGG pathway of yellow</t>
    <phoneticPr fontId="1" type="noConversion"/>
  </si>
  <si>
    <t>Table S6. KEGG pathway of brown</t>
    <phoneticPr fontId="1" type="noConversion"/>
  </si>
  <si>
    <t>Table S6. KEGG pathway of green</t>
    <phoneticPr fontId="1" type="noConversion"/>
  </si>
  <si>
    <t>Table S6. KEGG pathway of blue</t>
    <phoneticPr fontId="1" type="noConversion"/>
  </si>
  <si>
    <t>Table S6. KEGG pathway of turquoise</t>
    <phoneticPr fontId="1" type="noConversion"/>
  </si>
  <si>
    <t>Table S6. KEGG pathway of pink</t>
    <phoneticPr fontId="1" type="noConversion"/>
  </si>
  <si>
    <t>Table S6. KEGG pathway of magenta</t>
    <phoneticPr fontId="1" type="noConversion"/>
  </si>
  <si>
    <t>Table S6. KEGG pathway of black</t>
    <phoneticPr fontId="1" type="noConversion"/>
  </si>
  <si>
    <t>Table S6  KEGG pathway of module in WGC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3333FF"/>
      <name val="Times New Roman"/>
      <family val="1"/>
    </font>
    <font>
      <b/>
      <sz val="11"/>
      <color rgb="FF3333FF"/>
      <name val="Times New Roman"/>
      <family val="1"/>
    </font>
    <font>
      <sz val="11"/>
      <color rgb="FF3333FF"/>
      <name val="Times New Roman"/>
      <family val="1"/>
    </font>
    <font>
      <sz val="11"/>
      <color rgb="FF3333FF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4" fillId="0" borderId="1" xfId="0" applyFont="1" applyBorder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E7AB2-05FA-41EC-A680-F34999F16478}">
  <dimension ref="A1:J11"/>
  <sheetViews>
    <sheetView tabSelected="1" workbookViewId="0">
      <selection activeCell="D10" sqref="D10"/>
    </sheetView>
  </sheetViews>
  <sheetFormatPr defaultRowHeight="14" x14ac:dyDescent="0.3"/>
  <cols>
    <col min="2" max="2" width="34.4140625" customWidth="1"/>
  </cols>
  <sheetData>
    <row r="1" spans="1:10" ht="15.5" thickBot="1" x14ac:dyDescent="0.35">
      <c r="A1" s="10" t="s">
        <v>488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14.5" thickBot="1" x14ac:dyDescent="0.35">
      <c r="A2" s="5" t="s">
        <v>460</v>
      </c>
      <c r="B2" s="6"/>
      <c r="C2" s="7"/>
      <c r="D2" s="7"/>
      <c r="E2" s="7"/>
      <c r="F2" s="7"/>
      <c r="G2" s="7"/>
      <c r="H2" s="7"/>
      <c r="I2" s="7"/>
      <c r="J2" s="7"/>
    </row>
    <row r="3" spans="1:10" x14ac:dyDescent="0.3">
      <c r="A3" s="7" t="s">
        <v>461</v>
      </c>
      <c r="B3" s="7" t="s">
        <v>470</v>
      </c>
      <c r="C3" s="7"/>
      <c r="D3" s="7"/>
      <c r="E3" s="7"/>
      <c r="F3" s="7"/>
      <c r="G3" s="7"/>
      <c r="H3" s="7"/>
      <c r="I3" s="7"/>
      <c r="J3" s="7"/>
    </row>
    <row r="4" spans="1:10" x14ac:dyDescent="0.3">
      <c r="A4" s="7" t="s">
        <v>462</v>
      </c>
      <c r="B4" s="7" t="s">
        <v>471</v>
      </c>
      <c r="C4" s="8"/>
      <c r="D4" s="8"/>
      <c r="E4" s="8"/>
      <c r="F4" s="8"/>
      <c r="G4" s="8"/>
      <c r="H4" s="8"/>
      <c r="I4" s="8"/>
      <c r="J4" s="8"/>
    </row>
    <row r="5" spans="1:10" x14ac:dyDescent="0.3">
      <c r="A5" s="7" t="s">
        <v>463</v>
      </c>
      <c r="B5" s="7" t="s">
        <v>472</v>
      </c>
      <c r="C5" s="8"/>
      <c r="D5" s="8"/>
      <c r="E5" s="8"/>
      <c r="F5" s="8"/>
      <c r="G5" s="8"/>
      <c r="H5" s="8"/>
      <c r="I5" s="8"/>
      <c r="J5" s="8"/>
    </row>
    <row r="6" spans="1:10" x14ac:dyDescent="0.3">
      <c r="A6" s="7" t="s">
        <v>464</v>
      </c>
      <c r="B6" s="7" t="s">
        <v>473</v>
      </c>
      <c r="C6" s="8"/>
      <c r="D6" s="8"/>
      <c r="E6" s="8"/>
      <c r="F6" s="8"/>
      <c r="G6" s="8"/>
      <c r="H6" s="8"/>
      <c r="I6" s="8"/>
      <c r="J6" s="8"/>
    </row>
    <row r="7" spans="1:10" x14ac:dyDescent="0.3">
      <c r="A7" s="7" t="s">
        <v>465</v>
      </c>
      <c r="B7" s="7" t="s">
        <v>474</v>
      </c>
      <c r="C7" s="8"/>
      <c r="D7" s="8"/>
      <c r="E7" s="8"/>
      <c r="F7" s="8"/>
      <c r="G7" s="8"/>
      <c r="H7" s="8"/>
      <c r="I7" s="8"/>
      <c r="J7" s="8"/>
    </row>
    <row r="8" spans="1:10" x14ac:dyDescent="0.3">
      <c r="A8" s="7" t="s">
        <v>466</v>
      </c>
      <c r="B8" s="7" t="s">
        <v>475</v>
      </c>
      <c r="C8" s="8"/>
      <c r="D8" s="8"/>
      <c r="E8" s="8"/>
      <c r="F8" s="8"/>
      <c r="G8" s="8"/>
      <c r="H8" s="8"/>
      <c r="I8" s="8"/>
      <c r="J8" s="8"/>
    </row>
    <row r="9" spans="1:10" x14ac:dyDescent="0.3">
      <c r="A9" s="7" t="s">
        <v>467</v>
      </c>
      <c r="B9" s="7" t="s">
        <v>476</v>
      </c>
      <c r="C9" s="8"/>
      <c r="D9" s="8"/>
      <c r="E9" s="8"/>
      <c r="F9" s="8"/>
      <c r="G9" s="8"/>
      <c r="H9" s="8"/>
      <c r="I9" s="8"/>
      <c r="J9" s="8"/>
    </row>
    <row r="10" spans="1:10" x14ac:dyDescent="0.3">
      <c r="A10" s="7" t="s">
        <v>468</v>
      </c>
      <c r="B10" s="7" t="s">
        <v>477</v>
      </c>
      <c r="C10" s="8"/>
      <c r="D10" s="8"/>
      <c r="E10" s="8"/>
      <c r="F10" s="8"/>
      <c r="G10" s="8"/>
      <c r="H10" s="8"/>
      <c r="I10" s="8"/>
      <c r="J10" s="8"/>
    </row>
    <row r="11" spans="1:10" ht="14.5" thickBot="1" x14ac:dyDescent="0.35">
      <c r="A11" s="9" t="s">
        <v>469</v>
      </c>
      <c r="B11" s="9" t="s">
        <v>478</v>
      </c>
      <c r="C11" s="8"/>
      <c r="D11" s="8"/>
      <c r="E11" s="8"/>
      <c r="F11" s="8"/>
      <c r="G11" s="8"/>
      <c r="H11" s="8"/>
      <c r="I11" s="8"/>
      <c r="J11" s="8"/>
    </row>
  </sheetData>
  <mergeCells count="1">
    <mergeCell ref="A1:J1"/>
  </mergeCells>
  <phoneticPr fontId="1" type="noConversion"/>
  <conditionalFormatting sqref="A3:B11">
    <cfRule type="expression" dxfId="0" priority="1">
      <formula>MOD(ROW(),2)=0</formula>
    </cfRule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A1D0C-028E-42D0-B7BD-EBCE4F96BEBD}">
  <dimension ref="A1:M7"/>
  <sheetViews>
    <sheetView workbookViewId="0">
      <selection activeCell="E16" sqref="E16"/>
    </sheetView>
  </sheetViews>
  <sheetFormatPr defaultRowHeight="14" x14ac:dyDescent="0.3"/>
  <cols>
    <col min="1" max="1" width="14.83203125" style="1" bestFit="1" customWidth="1"/>
    <col min="2" max="2" width="23.08203125" style="1" customWidth="1"/>
    <col min="3" max="3" width="3.58203125" style="1" customWidth="1"/>
    <col min="4" max="4" width="8.6640625" style="1"/>
    <col min="5" max="5" width="12.33203125" style="1" bestFit="1" customWidth="1"/>
    <col min="6" max="12" width="8.6640625" style="1"/>
    <col min="13" max="13" width="3.5" style="1" customWidth="1"/>
    <col min="14" max="16384" width="8.6640625" style="1"/>
  </cols>
  <sheetData>
    <row r="1" spans="1:13" x14ac:dyDescent="0.3">
      <c r="A1" s="11" t="s">
        <v>48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s="3" customFormat="1" x14ac:dyDescent="0.3">
      <c r="A3" s="3" t="s">
        <v>13</v>
      </c>
      <c r="B3" s="3" t="s">
        <v>14</v>
      </c>
      <c r="C3" s="3">
        <v>21</v>
      </c>
      <c r="D3" s="3">
        <v>9.0909090909090899</v>
      </c>
      <c r="E3" s="4">
        <v>9.8933405595800495E-13</v>
      </c>
      <c r="F3" s="3" t="s">
        <v>454</v>
      </c>
      <c r="G3" s="3">
        <v>93</v>
      </c>
      <c r="H3" s="3">
        <v>224</v>
      </c>
      <c r="I3" s="3">
        <v>7729</v>
      </c>
      <c r="J3" s="3">
        <v>7.79133064516129</v>
      </c>
      <c r="K3" s="4">
        <v>1.2069700794370401E-10</v>
      </c>
      <c r="L3" s="4">
        <v>1.20698754826876E-10</v>
      </c>
      <c r="M3" s="4">
        <v>1.20698754826876E-10</v>
      </c>
    </row>
    <row r="4" spans="1:13" s="3" customFormat="1" x14ac:dyDescent="0.3">
      <c r="A4" s="3" t="s">
        <v>13</v>
      </c>
      <c r="B4" s="3" t="s">
        <v>253</v>
      </c>
      <c r="C4" s="3">
        <v>4</v>
      </c>
      <c r="D4" s="3">
        <v>1.73160173160173</v>
      </c>
      <c r="E4" s="3">
        <v>2.74351429491522E-2</v>
      </c>
      <c r="F4" s="3" t="s">
        <v>455</v>
      </c>
      <c r="G4" s="3">
        <v>93</v>
      </c>
      <c r="H4" s="3">
        <v>55</v>
      </c>
      <c r="I4" s="3">
        <v>7729</v>
      </c>
      <c r="J4" s="3">
        <v>6.0441837732160302</v>
      </c>
      <c r="K4" s="3">
        <v>0.96642114710663796</v>
      </c>
      <c r="L4" s="3">
        <v>1</v>
      </c>
      <c r="M4" s="3">
        <v>1</v>
      </c>
    </row>
    <row r="5" spans="1:13" x14ac:dyDescent="0.3">
      <c r="A5" s="1" t="s">
        <v>13</v>
      </c>
      <c r="B5" s="1" t="s">
        <v>189</v>
      </c>
      <c r="C5" s="1">
        <v>5</v>
      </c>
      <c r="D5" s="1">
        <v>2.16450216450216</v>
      </c>
      <c r="E5" s="1">
        <v>8.1874662483278099E-2</v>
      </c>
      <c r="F5" s="1" t="s">
        <v>456</v>
      </c>
      <c r="G5" s="1">
        <v>93</v>
      </c>
      <c r="H5" s="1">
        <v>138</v>
      </c>
      <c r="I5" s="1">
        <v>7729</v>
      </c>
      <c r="J5" s="1">
        <v>3.0111422783232</v>
      </c>
      <c r="K5" s="1">
        <v>0.99997021204561798</v>
      </c>
      <c r="L5" s="1">
        <v>1</v>
      </c>
      <c r="M5" s="1">
        <v>1</v>
      </c>
    </row>
    <row r="6" spans="1:13" x14ac:dyDescent="0.3">
      <c r="A6" s="1" t="s">
        <v>13</v>
      </c>
      <c r="B6" s="1" t="s">
        <v>457</v>
      </c>
      <c r="C6" s="1">
        <v>4</v>
      </c>
      <c r="D6" s="1">
        <v>1.73160173160173</v>
      </c>
      <c r="E6" s="1">
        <v>8.7073357102251003E-2</v>
      </c>
      <c r="F6" s="1" t="s">
        <v>458</v>
      </c>
      <c r="G6" s="1">
        <v>93</v>
      </c>
      <c r="H6" s="1">
        <v>88</v>
      </c>
      <c r="I6" s="1">
        <v>7729</v>
      </c>
      <c r="J6" s="1">
        <v>3.7776148582600202</v>
      </c>
      <c r="K6" s="1">
        <v>0.99998510029836796</v>
      </c>
      <c r="L6" s="1">
        <v>1</v>
      </c>
      <c r="M6" s="1">
        <v>1</v>
      </c>
    </row>
    <row r="7" spans="1:13" x14ac:dyDescent="0.3">
      <c r="A7" s="1" t="s">
        <v>13</v>
      </c>
      <c r="B7" s="1" t="s">
        <v>207</v>
      </c>
      <c r="C7" s="1">
        <v>3</v>
      </c>
      <c r="D7" s="1">
        <v>1.29870129870129</v>
      </c>
      <c r="E7" s="1">
        <v>8.8843369100507802E-2</v>
      </c>
      <c r="F7" s="1" t="s">
        <v>459</v>
      </c>
      <c r="G7" s="1">
        <v>93</v>
      </c>
      <c r="H7" s="1">
        <v>42</v>
      </c>
      <c r="I7" s="1">
        <v>7729</v>
      </c>
      <c r="J7" s="1">
        <v>5.9362519201228796</v>
      </c>
      <c r="K7" s="1">
        <v>0.99998824152799604</v>
      </c>
      <c r="L7" s="1">
        <v>1</v>
      </c>
      <c r="M7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workbookViewId="0">
      <selection sqref="A1:M1"/>
    </sheetView>
  </sheetViews>
  <sheetFormatPr defaultRowHeight="14" x14ac:dyDescent="0.3"/>
  <cols>
    <col min="1" max="1" width="8.6640625" style="1"/>
    <col min="2" max="2" width="36.9140625" style="1" bestFit="1" customWidth="1"/>
    <col min="3" max="16384" width="8.6640625" style="1"/>
  </cols>
  <sheetData>
    <row r="1" spans="1:13" x14ac:dyDescent="0.3">
      <c r="A1" s="11" t="s">
        <v>47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14</v>
      </c>
      <c r="C3" s="1">
        <v>33</v>
      </c>
      <c r="D3" s="1">
        <v>8.0487804878048692</v>
      </c>
      <c r="E3" s="2">
        <v>2.61967561499459E-17</v>
      </c>
      <c r="F3" s="1" t="s">
        <v>15</v>
      </c>
      <c r="G3" s="1">
        <v>178</v>
      </c>
      <c r="H3" s="1">
        <v>224</v>
      </c>
      <c r="I3" s="1">
        <v>7729</v>
      </c>
      <c r="J3" s="1">
        <v>6.3968950642054496</v>
      </c>
      <c r="K3" s="2">
        <v>5.2655479861391302E-15</v>
      </c>
      <c r="L3" s="2">
        <v>5.2655479861391302E-15</v>
      </c>
      <c r="M3" s="2">
        <v>5.2655479861391302E-15</v>
      </c>
    </row>
    <row r="4" spans="1:13" x14ac:dyDescent="0.3">
      <c r="A4" s="1" t="s">
        <v>13</v>
      </c>
      <c r="B4" s="1" t="s">
        <v>16</v>
      </c>
      <c r="C4" s="1">
        <v>15</v>
      </c>
      <c r="D4" s="1">
        <v>3.6585365853658498</v>
      </c>
      <c r="E4" s="2">
        <v>7.1636769188366602E-6</v>
      </c>
      <c r="F4" s="1" t="s">
        <v>17</v>
      </c>
      <c r="G4" s="1">
        <v>178</v>
      </c>
      <c r="H4" s="1">
        <v>149</v>
      </c>
      <c r="I4" s="1">
        <v>7729</v>
      </c>
      <c r="J4" s="1">
        <v>4.3712766759671204</v>
      </c>
      <c r="K4" s="1">
        <v>1.43886805351345E-3</v>
      </c>
      <c r="L4" s="2">
        <v>7.1994953034308499E-4</v>
      </c>
      <c r="M4" s="2">
        <v>7.1994953034308499E-4</v>
      </c>
    </row>
    <row r="5" spans="1:13" x14ac:dyDescent="0.3">
      <c r="A5" s="1" t="s">
        <v>13</v>
      </c>
      <c r="B5" s="1" t="s">
        <v>18</v>
      </c>
      <c r="C5" s="1">
        <v>7</v>
      </c>
      <c r="D5" s="1">
        <v>1.7073170731707299</v>
      </c>
      <c r="E5" s="1">
        <v>7.7025337415543398E-3</v>
      </c>
      <c r="F5" s="1" t="s">
        <v>19</v>
      </c>
      <c r="G5" s="1">
        <v>178</v>
      </c>
      <c r="H5" s="1">
        <v>76</v>
      </c>
      <c r="I5" s="1">
        <v>7729</v>
      </c>
      <c r="J5" s="1">
        <v>3.9993347131874599</v>
      </c>
      <c r="K5" s="1">
        <v>0.78864215730905696</v>
      </c>
      <c r="L5" s="1">
        <v>0.51606976068414101</v>
      </c>
      <c r="M5" s="1">
        <v>0.51606976068414101</v>
      </c>
    </row>
    <row r="6" spans="1:13" x14ac:dyDescent="0.3">
      <c r="A6" s="1" t="s">
        <v>13</v>
      </c>
      <c r="B6" s="1" t="s">
        <v>20</v>
      </c>
      <c r="C6" s="1">
        <v>10</v>
      </c>
      <c r="D6" s="1">
        <v>2.4390243902439002</v>
      </c>
      <c r="E6" s="1">
        <v>1.8908167913632201E-2</v>
      </c>
      <c r="F6" s="1" t="s">
        <v>21</v>
      </c>
      <c r="G6" s="1">
        <v>178</v>
      </c>
      <c r="H6" s="1">
        <v>175</v>
      </c>
      <c r="I6" s="1">
        <v>7729</v>
      </c>
      <c r="J6" s="1">
        <v>2.4812199036918101</v>
      </c>
      <c r="K6" s="1">
        <v>0.97844035146544905</v>
      </c>
      <c r="L6" s="1">
        <v>0.95013543766001896</v>
      </c>
      <c r="M6" s="1">
        <v>0.95013543766001896</v>
      </c>
    </row>
    <row r="7" spans="1:13" x14ac:dyDescent="0.3">
      <c r="A7" s="1" t="s">
        <v>13</v>
      </c>
      <c r="B7" s="1" t="s">
        <v>22</v>
      </c>
      <c r="C7" s="1">
        <v>7</v>
      </c>
      <c r="D7" s="1">
        <v>1.7073170731707299</v>
      </c>
      <c r="E7" s="1">
        <v>6.0849759038579303E-2</v>
      </c>
      <c r="F7" s="1" t="s">
        <v>23</v>
      </c>
      <c r="G7" s="1">
        <v>178</v>
      </c>
      <c r="H7" s="1">
        <v>122</v>
      </c>
      <c r="I7" s="1">
        <v>7729</v>
      </c>
      <c r="J7" s="1">
        <v>2.49138883772333</v>
      </c>
      <c r="K7" s="1">
        <v>0.99999669059492802</v>
      </c>
      <c r="L7" s="1">
        <v>1</v>
      </c>
      <c r="M7" s="1">
        <v>1</v>
      </c>
    </row>
    <row r="8" spans="1:13" x14ac:dyDescent="0.3">
      <c r="A8" s="1" t="s">
        <v>13</v>
      </c>
      <c r="B8" s="1" t="s">
        <v>24</v>
      </c>
      <c r="C8" s="1">
        <v>6</v>
      </c>
      <c r="D8" s="1">
        <v>1.4634146341463401</v>
      </c>
      <c r="E8" s="1">
        <v>7.6387071202627096E-2</v>
      </c>
      <c r="F8" s="1" t="s">
        <v>25</v>
      </c>
      <c r="G8" s="1">
        <v>178</v>
      </c>
      <c r="H8" s="1">
        <v>99</v>
      </c>
      <c r="I8" s="1">
        <v>7729</v>
      </c>
      <c r="J8" s="1">
        <v>2.6315968675519201</v>
      </c>
      <c r="K8" s="1">
        <v>0.99999988425806996</v>
      </c>
      <c r="L8" s="1">
        <v>1</v>
      </c>
      <c r="M8" s="1">
        <v>1</v>
      </c>
    </row>
    <row r="9" spans="1:13" x14ac:dyDescent="0.3">
      <c r="A9" s="1" t="s">
        <v>13</v>
      </c>
      <c r="B9" s="1" t="s">
        <v>26</v>
      </c>
      <c r="C9" s="1">
        <v>6</v>
      </c>
      <c r="D9" s="1">
        <v>1.4634146341463401</v>
      </c>
      <c r="E9" s="1">
        <v>7.8992417274485305E-2</v>
      </c>
      <c r="F9" s="1" t="s">
        <v>27</v>
      </c>
      <c r="G9" s="1">
        <v>178</v>
      </c>
      <c r="H9" s="1">
        <v>100</v>
      </c>
      <c r="I9" s="1">
        <v>7729</v>
      </c>
      <c r="J9" s="1">
        <v>2.6052808988764</v>
      </c>
      <c r="K9" s="1">
        <v>0.99999993439991997</v>
      </c>
      <c r="L9" s="1">
        <v>1</v>
      </c>
      <c r="M9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60AE-D555-4F41-844C-A071584D4D3A}">
  <dimension ref="A1:M29"/>
  <sheetViews>
    <sheetView workbookViewId="0">
      <selection activeCell="O13" sqref="O13"/>
    </sheetView>
  </sheetViews>
  <sheetFormatPr defaultRowHeight="14" x14ac:dyDescent="0.3"/>
  <cols>
    <col min="1" max="1" width="8.6640625" style="1"/>
    <col min="2" max="2" width="33" style="1" customWidth="1"/>
    <col min="3" max="16384" width="8.6640625" style="1"/>
  </cols>
  <sheetData>
    <row r="1" spans="1:13" x14ac:dyDescent="0.3">
      <c r="A1" s="11" t="s">
        <v>48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28</v>
      </c>
      <c r="C3" s="1">
        <v>19</v>
      </c>
      <c r="D3" s="1">
        <v>2.87878787878787</v>
      </c>
      <c r="E3" s="2">
        <v>1.2820112467810001E-7</v>
      </c>
      <c r="F3" s="1" t="s">
        <v>29</v>
      </c>
      <c r="G3" s="1">
        <v>249</v>
      </c>
      <c r="H3" s="1">
        <v>129</v>
      </c>
      <c r="I3" s="1">
        <v>7729</v>
      </c>
      <c r="J3" s="1">
        <v>4.57180660627004</v>
      </c>
      <c r="K3" s="2">
        <v>2.6793677826208999E-5</v>
      </c>
      <c r="L3" s="2">
        <v>2.6794035057722999E-5</v>
      </c>
      <c r="M3" s="2">
        <v>2.5255621561585798E-5</v>
      </c>
    </row>
    <row r="4" spans="1:13" x14ac:dyDescent="0.3">
      <c r="A4" s="1" t="s">
        <v>13</v>
      </c>
      <c r="B4" s="1" t="s">
        <v>30</v>
      </c>
      <c r="C4" s="1">
        <v>9</v>
      </c>
      <c r="D4" s="1">
        <v>1.36363636363636</v>
      </c>
      <c r="E4" s="2">
        <v>2.1297333355823702E-5</v>
      </c>
      <c r="F4" s="1" t="s">
        <v>31</v>
      </c>
      <c r="G4" s="1">
        <v>249</v>
      </c>
      <c r="H4" s="1">
        <v>38</v>
      </c>
      <c r="I4" s="1">
        <v>7729</v>
      </c>
      <c r="J4" s="1">
        <v>7.3516169942929599</v>
      </c>
      <c r="K4" s="1">
        <v>4.4412982065606902E-3</v>
      </c>
      <c r="L4" s="1">
        <v>2.2255713356835699E-3</v>
      </c>
      <c r="M4" s="1">
        <v>2.0977873355486299E-3</v>
      </c>
    </row>
    <row r="5" spans="1:13" x14ac:dyDescent="0.3">
      <c r="A5" s="1" t="s">
        <v>13</v>
      </c>
      <c r="B5" s="1" t="s">
        <v>32</v>
      </c>
      <c r="C5" s="1">
        <v>7</v>
      </c>
      <c r="D5" s="1">
        <v>1.0606060606060601</v>
      </c>
      <c r="E5" s="2">
        <v>5.4894997821491995E-4</v>
      </c>
      <c r="F5" s="1" t="s">
        <v>33</v>
      </c>
      <c r="G5" s="1">
        <v>249</v>
      </c>
      <c r="H5" s="1">
        <v>33</v>
      </c>
      <c r="I5" s="1">
        <v>7729</v>
      </c>
      <c r="J5" s="1">
        <v>6.5842764999391497</v>
      </c>
      <c r="K5" s="1">
        <v>0.108421728179701</v>
      </c>
      <c r="L5" s="1">
        <v>3.8243515148972798E-2</v>
      </c>
      <c r="M5" s="1">
        <v>3.6047715236113102E-2</v>
      </c>
    </row>
    <row r="6" spans="1:13" x14ac:dyDescent="0.3">
      <c r="A6" s="1" t="s">
        <v>13</v>
      </c>
      <c r="B6" s="1" t="s">
        <v>34</v>
      </c>
      <c r="C6" s="1">
        <v>10</v>
      </c>
      <c r="D6" s="1">
        <v>1.51515151515151</v>
      </c>
      <c r="E6" s="1">
        <v>2.2839309601925899E-3</v>
      </c>
      <c r="F6" s="1" t="s">
        <v>35</v>
      </c>
      <c r="G6" s="1">
        <v>249</v>
      </c>
      <c r="H6" s="1">
        <v>90</v>
      </c>
      <c r="I6" s="1">
        <v>7729</v>
      </c>
      <c r="J6" s="1">
        <v>3.4489067380633598</v>
      </c>
      <c r="K6" s="1">
        <v>0.37990805260742699</v>
      </c>
      <c r="L6" s="1">
        <v>0.119335392670063</v>
      </c>
      <c r="M6" s="1">
        <v>0.11248359978948499</v>
      </c>
    </row>
    <row r="7" spans="1:13" x14ac:dyDescent="0.3">
      <c r="A7" s="1" t="s">
        <v>13</v>
      </c>
      <c r="B7" s="1" t="s">
        <v>36</v>
      </c>
      <c r="C7" s="1">
        <v>16</v>
      </c>
      <c r="D7" s="1">
        <v>2.4242424242424199</v>
      </c>
      <c r="E7" s="1">
        <v>3.19719119533919E-3</v>
      </c>
      <c r="F7" s="1" t="s">
        <v>37</v>
      </c>
      <c r="G7" s="1">
        <v>249</v>
      </c>
      <c r="H7" s="1">
        <v>211</v>
      </c>
      <c r="I7" s="1">
        <v>7729</v>
      </c>
      <c r="J7" s="1">
        <v>2.3537562572565101</v>
      </c>
      <c r="K7" s="1">
        <v>0.487924623179887</v>
      </c>
      <c r="L7" s="1">
        <v>0.133642591965178</v>
      </c>
      <c r="M7" s="1">
        <v>0.12596933309636399</v>
      </c>
    </row>
    <row r="8" spans="1:13" x14ac:dyDescent="0.3">
      <c r="A8" s="1" t="s">
        <v>13</v>
      </c>
      <c r="B8" s="1" t="s">
        <v>38</v>
      </c>
      <c r="C8" s="1">
        <v>5</v>
      </c>
      <c r="D8" s="1">
        <v>0.75757575757575701</v>
      </c>
      <c r="E8" s="1">
        <v>6.6271778696950804E-3</v>
      </c>
      <c r="F8" s="1" t="s">
        <v>39</v>
      </c>
      <c r="G8" s="1">
        <v>249</v>
      </c>
      <c r="H8" s="1">
        <v>24</v>
      </c>
      <c r="I8" s="1">
        <v>7729</v>
      </c>
      <c r="J8" s="1">
        <v>6.4667001338687999</v>
      </c>
      <c r="K8" s="1">
        <v>0.75084750487798901</v>
      </c>
      <c r="L8" s="1">
        <v>0.17520494298565001</v>
      </c>
      <c r="M8" s="1">
        <v>0.165145329034321</v>
      </c>
    </row>
    <row r="9" spans="1:13" x14ac:dyDescent="0.3">
      <c r="A9" s="1" t="s">
        <v>13</v>
      </c>
      <c r="B9" s="1" t="s">
        <v>40</v>
      </c>
      <c r="C9" s="1">
        <v>7</v>
      </c>
      <c r="D9" s="1">
        <v>1.0606060606060601</v>
      </c>
      <c r="E9" s="1">
        <v>6.6711571328424398E-3</v>
      </c>
      <c r="F9" s="1" t="s">
        <v>41</v>
      </c>
      <c r="G9" s="1">
        <v>249</v>
      </c>
      <c r="H9" s="1">
        <v>53</v>
      </c>
      <c r="I9" s="1">
        <v>7729</v>
      </c>
      <c r="J9" s="1">
        <v>4.0996438584526702</v>
      </c>
      <c r="K9" s="1">
        <v>0.75314232716886198</v>
      </c>
      <c r="L9" s="1">
        <v>0.17520494298565001</v>
      </c>
      <c r="M9" s="1">
        <v>0.165145329034321</v>
      </c>
    </row>
    <row r="10" spans="1:13" x14ac:dyDescent="0.3">
      <c r="A10" s="1" t="s">
        <v>13</v>
      </c>
      <c r="B10" s="1" t="s">
        <v>42</v>
      </c>
      <c r="C10" s="1">
        <v>14</v>
      </c>
      <c r="D10" s="1">
        <v>2.1212121212121202</v>
      </c>
      <c r="E10" s="1">
        <v>7.0888025014508201E-3</v>
      </c>
      <c r="F10" s="1" t="s">
        <v>43</v>
      </c>
      <c r="G10" s="1">
        <v>249</v>
      </c>
      <c r="H10" s="1">
        <v>187</v>
      </c>
      <c r="I10" s="1">
        <v>7729</v>
      </c>
      <c r="J10" s="1">
        <v>2.3238622940961702</v>
      </c>
      <c r="K10" s="1">
        <v>0.77391311672318597</v>
      </c>
      <c r="L10" s="1">
        <v>0.17520494298565001</v>
      </c>
      <c r="M10" s="1">
        <v>0.165145329034321</v>
      </c>
    </row>
    <row r="11" spans="1:13" x14ac:dyDescent="0.3">
      <c r="A11" s="1" t="s">
        <v>13</v>
      </c>
      <c r="B11" s="1" t="s">
        <v>44</v>
      </c>
      <c r="C11" s="1">
        <v>9</v>
      </c>
      <c r="D11" s="1">
        <v>1.36363636363636</v>
      </c>
      <c r="E11" s="1">
        <v>7.5447104634969097E-3</v>
      </c>
      <c r="F11" s="1" t="s">
        <v>45</v>
      </c>
      <c r="G11" s="1">
        <v>249</v>
      </c>
      <c r="H11" s="1">
        <v>89</v>
      </c>
      <c r="I11" s="1">
        <v>7729</v>
      </c>
      <c r="J11" s="1">
        <v>3.1388926492486799</v>
      </c>
      <c r="K11" s="1">
        <v>0.79460554832401797</v>
      </c>
      <c r="L11" s="1">
        <v>0.17520494298565001</v>
      </c>
      <c r="M11" s="1">
        <v>0.165145329034321</v>
      </c>
    </row>
    <row r="12" spans="1:13" x14ac:dyDescent="0.3">
      <c r="A12" s="1" t="s">
        <v>13</v>
      </c>
      <c r="B12" s="1" t="s">
        <v>46</v>
      </c>
      <c r="C12" s="1">
        <v>8</v>
      </c>
      <c r="D12" s="1">
        <v>1.2121212121212099</v>
      </c>
      <c r="E12" s="1">
        <v>9.2967791461089893E-3</v>
      </c>
      <c r="F12" s="1" t="s">
        <v>47</v>
      </c>
      <c r="G12" s="1">
        <v>249</v>
      </c>
      <c r="H12" s="1">
        <v>74</v>
      </c>
      <c r="I12" s="1">
        <v>7729</v>
      </c>
      <c r="J12" s="1">
        <v>3.35569304244002</v>
      </c>
      <c r="K12" s="1">
        <v>0.85802654268342005</v>
      </c>
      <c r="L12" s="1">
        <v>0.19430268415367699</v>
      </c>
      <c r="M12" s="1">
        <v>0.183146549178347</v>
      </c>
    </row>
    <row r="13" spans="1:13" x14ac:dyDescent="0.3">
      <c r="A13" s="1" t="s">
        <v>13</v>
      </c>
      <c r="B13" s="1" t="s">
        <v>48</v>
      </c>
      <c r="C13" s="1">
        <v>9</v>
      </c>
      <c r="D13" s="1">
        <v>1.36363636363636</v>
      </c>
      <c r="E13" s="1">
        <v>1.2416186290712001E-2</v>
      </c>
      <c r="F13" s="1" t="s">
        <v>49</v>
      </c>
      <c r="G13" s="1">
        <v>249</v>
      </c>
      <c r="H13" s="1">
        <v>97</v>
      </c>
      <c r="I13" s="1">
        <v>7729</v>
      </c>
      <c r="J13" s="1">
        <v>2.8800149049807402</v>
      </c>
      <c r="K13" s="1">
        <v>0.92655565964590103</v>
      </c>
      <c r="L13" s="1">
        <v>0.22493115338441</v>
      </c>
      <c r="M13" s="1">
        <v>0.212016446013056</v>
      </c>
    </row>
    <row r="14" spans="1:13" x14ac:dyDescent="0.3">
      <c r="A14" s="1" t="s">
        <v>13</v>
      </c>
      <c r="B14" s="1" t="s">
        <v>50</v>
      </c>
      <c r="C14" s="1">
        <v>13</v>
      </c>
      <c r="D14" s="1">
        <v>1.96969696969696</v>
      </c>
      <c r="E14" s="1">
        <v>1.29147073713536E-2</v>
      </c>
      <c r="F14" s="1" t="s">
        <v>51</v>
      </c>
      <c r="G14" s="1">
        <v>249</v>
      </c>
      <c r="H14" s="1">
        <v>180</v>
      </c>
      <c r="I14" s="1">
        <v>7729</v>
      </c>
      <c r="J14" s="1">
        <v>2.2417893797411801</v>
      </c>
      <c r="K14" s="1">
        <v>0.93391112779919205</v>
      </c>
      <c r="L14" s="1">
        <v>0.22493115338441</v>
      </c>
      <c r="M14" s="1">
        <v>0.212016446013056</v>
      </c>
    </row>
    <row r="15" spans="1:13" x14ac:dyDescent="0.3">
      <c r="A15" s="1" t="s">
        <v>13</v>
      </c>
      <c r="B15" s="1" t="s">
        <v>52</v>
      </c>
      <c r="C15" s="1">
        <v>5</v>
      </c>
      <c r="D15" s="1">
        <v>0.75757575757575701</v>
      </c>
      <c r="E15" s="1">
        <v>1.64770227333681E-2</v>
      </c>
      <c r="F15" s="1" t="s">
        <v>53</v>
      </c>
      <c r="G15" s="1">
        <v>249</v>
      </c>
      <c r="H15" s="1">
        <v>31</v>
      </c>
      <c r="I15" s="1">
        <v>7729</v>
      </c>
      <c r="J15" s="1">
        <v>5.0064775229952003</v>
      </c>
      <c r="K15" s="1">
        <v>0.96895707152266797</v>
      </c>
      <c r="L15" s="1">
        <v>0.24620337848839899</v>
      </c>
      <c r="M15" s="1">
        <v>0.232067299340739</v>
      </c>
    </row>
    <row r="16" spans="1:13" x14ac:dyDescent="0.3">
      <c r="A16" s="1" t="s">
        <v>13</v>
      </c>
      <c r="B16" s="1" t="s">
        <v>54</v>
      </c>
      <c r="C16" s="1">
        <v>11</v>
      </c>
      <c r="D16" s="1">
        <v>1.6666666666666601</v>
      </c>
      <c r="E16" s="1">
        <v>1.6492092338935799E-2</v>
      </c>
      <c r="F16" s="1" t="s">
        <v>55</v>
      </c>
      <c r="G16" s="1">
        <v>249</v>
      </c>
      <c r="H16" s="1">
        <v>143</v>
      </c>
      <c r="I16" s="1">
        <v>7729</v>
      </c>
      <c r="J16" s="1">
        <v>2.3877046648130902</v>
      </c>
      <c r="K16" s="1">
        <v>0.969056322428549</v>
      </c>
      <c r="L16" s="1">
        <v>0.24620337848839899</v>
      </c>
      <c r="M16" s="1">
        <v>0.232067299340739</v>
      </c>
    </row>
    <row r="17" spans="1:13" x14ac:dyDescent="0.3">
      <c r="A17" s="1" t="s">
        <v>13</v>
      </c>
      <c r="B17" s="1" t="s">
        <v>16</v>
      </c>
      <c r="C17" s="1">
        <v>11</v>
      </c>
      <c r="D17" s="1">
        <v>1.6666666666666601</v>
      </c>
      <c r="E17" s="1">
        <v>2.1362177795934599E-2</v>
      </c>
      <c r="F17" s="1" t="s">
        <v>56</v>
      </c>
      <c r="G17" s="1">
        <v>249</v>
      </c>
      <c r="H17" s="1">
        <v>149</v>
      </c>
      <c r="I17" s="1">
        <v>7729</v>
      </c>
      <c r="J17" s="1">
        <v>2.2915554836796801</v>
      </c>
      <c r="K17" s="1">
        <v>0.98903528817883202</v>
      </c>
      <c r="L17" s="1">
        <v>0.282530122288491</v>
      </c>
      <c r="M17" s="1">
        <v>0.266308297085324</v>
      </c>
    </row>
    <row r="18" spans="1:13" x14ac:dyDescent="0.3">
      <c r="A18" s="1" t="s">
        <v>13</v>
      </c>
      <c r="B18" s="1" t="s">
        <v>57</v>
      </c>
      <c r="C18" s="1">
        <v>6</v>
      </c>
      <c r="D18" s="1">
        <v>0.90909090909090895</v>
      </c>
      <c r="E18" s="1">
        <v>2.3097176058873101E-2</v>
      </c>
      <c r="F18" s="1" t="s">
        <v>58</v>
      </c>
      <c r="G18" s="1">
        <v>249</v>
      </c>
      <c r="H18" s="1">
        <v>51</v>
      </c>
      <c r="I18" s="1">
        <v>7729</v>
      </c>
      <c r="J18" s="1">
        <v>3.6517836050082599</v>
      </c>
      <c r="K18" s="1">
        <v>0.99243279864984901</v>
      </c>
      <c r="L18" s="1">
        <v>0.282530122288491</v>
      </c>
      <c r="M18" s="1">
        <v>0.266308297085324</v>
      </c>
    </row>
    <row r="19" spans="1:13" x14ac:dyDescent="0.3">
      <c r="A19" s="1" t="s">
        <v>13</v>
      </c>
      <c r="B19" s="1" t="s">
        <v>59</v>
      </c>
      <c r="C19" s="1">
        <v>12</v>
      </c>
      <c r="D19" s="1">
        <v>1.8181818181818099</v>
      </c>
      <c r="E19" s="1">
        <v>2.3210915793633699E-2</v>
      </c>
      <c r="F19" s="1" t="s">
        <v>60</v>
      </c>
      <c r="G19" s="1">
        <v>249</v>
      </c>
      <c r="H19" s="1">
        <v>173</v>
      </c>
      <c r="I19" s="1">
        <v>7729</v>
      </c>
      <c r="J19" s="1">
        <v>2.1530747266522701</v>
      </c>
      <c r="K19" s="1">
        <v>0.99261472438168197</v>
      </c>
      <c r="L19" s="1">
        <v>0.282530122288491</v>
      </c>
      <c r="M19" s="1">
        <v>0.266308297085324</v>
      </c>
    </row>
    <row r="20" spans="1:13" x14ac:dyDescent="0.3">
      <c r="A20" s="1" t="s">
        <v>13</v>
      </c>
      <c r="B20" s="1" t="s">
        <v>61</v>
      </c>
      <c r="C20" s="1">
        <v>7</v>
      </c>
      <c r="D20" s="1">
        <v>1.0606060606060601</v>
      </c>
      <c r="E20" s="1">
        <v>2.4332737804750398E-2</v>
      </c>
      <c r="F20" s="1" t="s">
        <v>62</v>
      </c>
      <c r="G20" s="1">
        <v>249</v>
      </c>
      <c r="H20" s="1">
        <v>70</v>
      </c>
      <c r="I20" s="1">
        <v>7729</v>
      </c>
      <c r="J20" s="1">
        <v>3.1040160642570198</v>
      </c>
      <c r="K20" s="1">
        <v>0.99419152459114102</v>
      </c>
      <c r="L20" s="1">
        <v>0.282530122288491</v>
      </c>
      <c r="M20" s="1">
        <v>0.266308297085324</v>
      </c>
    </row>
    <row r="21" spans="1:13" x14ac:dyDescent="0.3">
      <c r="A21" s="1" t="s">
        <v>13</v>
      </c>
      <c r="B21" s="1" t="s">
        <v>63</v>
      </c>
      <c r="C21" s="1">
        <v>21</v>
      </c>
      <c r="D21" s="1">
        <v>3.1818181818181799</v>
      </c>
      <c r="E21" s="1">
        <v>2.79272742630957E-2</v>
      </c>
      <c r="F21" s="1" t="s">
        <v>64</v>
      </c>
      <c r="G21" s="1">
        <v>249</v>
      </c>
      <c r="H21" s="1">
        <v>394</v>
      </c>
      <c r="I21" s="1">
        <v>7729</v>
      </c>
      <c r="J21" s="1">
        <v>1.6544248058222699</v>
      </c>
      <c r="K21" s="1">
        <v>0.997314405687729</v>
      </c>
      <c r="L21" s="1">
        <v>0.30720001689405302</v>
      </c>
      <c r="M21" s="1">
        <v>0.28956173841209698</v>
      </c>
    </row>
    <row r="22" spans="1:13" x14ac:dyDescent="0.3">
      <c r="A22" s="1" t="s">
        <v>13</v>
      </c>
      <c r="B22" s="1" t="s">
        <v>18</v>
      </c>
      <c r="C22" s="1">
        <v>7</v>
      </c>
      <c r="D22" s="1">
        <v>1.0606060606060601</v>
      </c>
      <c r="E22" s="1">
        <v>3.4678304003675497E-2</v>
      </c>
      <c r="F22" s="1" t="s">
        <v>65</v>
      </c>
      <c r="G22" s="1">
        <v>249</v>
      </c>
      <c r="H22" s="1">
        <v>76</v>
      </c>
      <c r="I22" s="1">
        <v>7729</v>
      </c>
      <c r="J22" s="1">
        <v>2.8589621644472598</v>
      </c>
      <c r="K22" s="1">
        <v>0.99937416182030703</v>
      </c>
      <c r="L22" s="1">
        <v>0.36238827683840902</v>
      </c>
      <c r="M22" s="1">
        <v>0.341581294436203</v>
      </c>
    </row>
    <row r="23" spans="1:13" x14ac:dyDescent="0.3">
      <c r="A23" s="1" t="s">
        <v>13</v>
      </c>
      <c r="B23" s="1" t="s">
        <v>66</v>
      </c>
      <c r="C23" s="1">
        <v>13</v>
      </c>
      <c r="D23" s="1">
        <v>1.96969696969696</v>
      </c>
      <c r="E23" s="1">
        <v>3.6723942719623502E-2</v>
      </c>
      <c r="F23" s="1" t="s">
        <v>67</v>
      </c>
      <c r="G23" s="1">
        <v>249</v>
      </c>
      <c r="H23" s="1">
        <v>209</v>
      </c>
      <c r="I23" s="1">
        <v>7729</v>
      </c>
      <c r="J23" s="1">
        <v>1.9307276954708701</v>
      </c>
      <c r="K23" s="1">
        <v>0.99959829239475595</v>
      </c>
      <c r="L23" s="1">
        <v>0.36549066801911001</v>
      </c>
      <c r="M23" s="1">
        <v>0.34450555789361098</v>
      </c>
    </row>
    <row r="24" spans="1:13" x14ac:dyDescent="0.3">
      <c r="A24" s="1" t="s">
        <v>13</v>
      </c>
      <c r="B24" s="1" t="s">
        <v>68</v>
      </c>
      <c r="C24" s="1">
        <v>5</v>
      </c>
      <c r="D24" s="1">
        <v>0.75757575757575701</v>
      </c>
      <c r="E24" s="1">
        <v>5.1585193319413601E-2</v>
      </c>
      <c r="F24" s="1" t="s">
        <v>69</v>
      </c>
      <c r="G24" s="1">
        <v>249</v>
      </c>
      <c r="H24" s="1">
        <v>44</v>
      </c>
      <c r="I24" s="1">
        <v>7729</v>
      </c>
      <c r="J24" s="1">
        <v>3.5272909821102498</v>
      </c>
      <c r="K24" s="1">
        <v>0.99998441703677599</v>
      </c>
      <c r="L24" s="1">
        <v>0.47070065691820701</v>
      </c>
      <c r="M24" s="1">
        <v>0.443674781879841</v>
      </c>
    </row>
    <row r="25" spans="1:13" x14ac:dyDescent="0.3">
      <c r="A25" s="1" t="s">
        <v>13</v>
      </c>
      <c r="B25" s="1" t="s">
        <v>70</v>
      </c>
      <c r="C25" s="1">
        <v>10</v>
      </c>
      <c r="D25" s="1">
        <v>1.51515151515151</v>
      </c>
      <c r="E25" s="1">
        <v>5.1799593823534697E-2</v>
      </c>
      <c r="F25" s="1" t="s">
        <v>71</v>
      </c>
      <c r="G25" s="1">
        <v>249</v>
      </c>
      <c r="H25" s="1">
        <v>150</v>
      </c>
      <c r="I25" s="1">
        <v>7729</v>
      </c>
      <c r="J25" s="1">
        <v>2.0693440428380101</v>
      </c>
      <c r="K25" s="1">
        <v>0.999985136241614</v>
      </c>
      <c r="L25" s="1">
        <v>0.47070065691820701</v>
      </c>
      <c r="M25" s="1">
        <v>0.443674781879841</v>
      </c>
    </row>
    <row r="26" spans="1:13" x14ac:dyDescent="0.3">
      <c r="A26" s="1" t="s">
        <v>13</v>
      </c>
      <c r="B26" s="1" t="s">
        <v>72</v>
      </c>
      <c r="C26" s="1">
        <v>4</v>
      </c>
      <c r="D26" s="1">
        <v>0.60606060606060597</v>
      </c>
      <c r="E26" s="1">
        <v>5.4170537031681197E-2</v>
      </c>
      <c r="F26" s="1" t="s">
        <v>73</v>
      </c>
      <c r="G26" s="1">
        <v>249</v>
      </c>
      <c r="H26" s="1">
        <v>27</v>
      </c>
      <c r="I26" s="1">
        <v>7729</v>
      </c>
      <c r="J26" s="1">
        <v>4.5985423174178104</v>
      </c>
      <c r="K26" s="1">
        <v>0.99999119188020502</v>
      </c>
      <c r="L26" s="1">
        <v>0.47173509331755797</v>
      </c>
      <c r="M26" s="1">
        <v>0.444649824801717</v>
      </c>
    </row>
    <row r="27" spans="1:13" x14ac:dyDescent="0.3">
      <c r="A27" s="1" t="s">
        <v>13</v>
      </c>
      <c r="B27" s="1" t="s">
        <v>74</v>
      </c>
      <c r="C27" s="1">
        <v>6</v>
      </c>
      <c r="D27" s="1">
        <v>0.90909090909090895</v>
      </c>
      <c r="E27" s="1">
        <v>5.9993255724843098E-2</v>
      </c>
      <c r="F27" s="1" t="s">
        <v>75</v>
      </c>
      <c r="G27" s="1">
        <v>249</v>
      </c>
      <c r="H27" s="1">
        <v>66</v>
      </c>
      <c r="I27" s="1">
        <v>7729</v>
      </c>
      <c r="J27" s="1">
        <v>2.8218327856882</v>
      </c>
      <c r="K27" s="1">
        <v>0.99999757689275803</v>
      </c>
      <c r="L27" s="1">
        <v>0.50154361785968804</v>
      </c>
      <c r="M27" s="1">
        <v>0.47274685511176301</v>
      </c>
    </row>
    <row r="28" spans="1:13" x14ac:dyDescent="0.3">
      <c r="A28" s="1" t="s">
        <v>13</v>
      </c>
      <c r="B28" s="1" t="s">
        <v>76</v>
      </c>
      <c r="C28" s="1">
        <v>9</v>
      </c>
      <c r="D28" s="1">
        <v>1.36363636363636</v>
      </c>
      <c r="E28" s="1">
        <v>6.6080119796012998E-2</v>
      </c>
      <c r="F28" s="1" t="s">
        <v>77</v>
      </c>
      <c r="G28" s="1">
        <v>249</v>
      </c>
      <c r="H28" s="1">
        <v>134</v>
      </c>
      <c r="I28" s="1">
        <v>7729</v>
      </c>
      <c r="J28" s="1">
        <v>2.08478690882934</v>
      </c>
      <c r="K28" s="1">
        <v>0.999999376680614</v>
      </c>
      <c r="L28" s="1">
        <v>0.53118250143718104</v>
      </c>
      <c r="M28" s="1">
        <v>0.50068398460825203</v>
      </c>
    </row>
    <row r="29" spans="1:13" x14ac:dyDescent="0.3">
      <c r="A29" s="1" t="s">
        <v>13</v>
      </c>
      <c r="B29" s="1" t="s">
        <v>78</v>
      </c>
      <c r="C29" s="1">
        <v>5</v>
      </c>
      <c r="D29" s="1">
        <v>0.75757575757575701</v>
      </c>
      <c r="E29" s="1">
        <v>8.4677750478254002E-2</v>
      </c>
      <c r="F29" s="1" t="s">
        <v>79</v>
      </c>
      <c r="G29" s="1">
        <v>249</v>
      </c>
      <c r="H29" s="1">
        <v>52</v>
      </c>
      <c r="I29" s="1">
        <v>7729</v>
      </c>
      <c r="J29" s="1">
        <v>2.9846308310163701</v>
      </c>
      <c r="K29" s="1">
        <v>0.99999999068956302</v>
      </c>
      <c r="L29" s="1">
        <v>0.65546851296129904</v>
      </c>
      <c r="M29" s="1">
        <v>0.6178339571931860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7ECF1-1E8B-4BC8-B042-361C702FD3B4}">
  <dimension ref="A1:M34"/>
  <sheetViews>
    <sheetView workbookViewId="0">
      <selection activeCell="O10" sqref="O10"/>
    </sheetView>
  </sheetViews>
  <sheetFormatPr defaultRowHeight="14" x14ac:dyDescent="0.3"/>
  <cols>
    <col min="1" max="1" width="8.6640625" style="1"/>
    <col min="2" max="2" width="26" style="1" customWidth="1"/>
    <col min="3" max="3" width="5" style="1" customWidth="1"/>
    <col min="4" max="16384" width="8.6640625" style="1"/>
  </cols>
  <sheetData>
    <row r="1" spans="1:13" x14ac:dyDescent="0.3">
      <c r="A1" s="11" t="s">
        <v>48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80</v>
      </c>
      <c r="C3" s="1">
        <v>19</v>
      </c>
      <c r="D3" s="1">
        <v>2.54350736278447</v>
      </c>
      <c r="E3" s="2">
        <v>1.9863069370189299E-14</v>
      </c>
      <c r="F3" s="1" t="s">
        <v>81</v>
      </c>
      <c r="G3" s="1">
        <v>313</v>
      </c>
      <c r="H3" s="1">
        <v>44</v>
      </c>
      <c r="I3" s="1">
        <v>7729</v>
      </c>
      <c r="J3" s="1">
        <v>10.663011908219501</v>
      </c>
      <c r="K3" s="2">
        <v>4.9086290587751998E-12</v>
      </c>
      <c r="L3" s="2">
        <v>4.90617813443675E-12</v>
      </c>
      <c r="M3" s="2">
        <v>4.7472735794752396E-12</v>
      </c>
    </row>
    <row r="4" spans="1:13" x14ac:dyDescent="0.3">
      <c r="A4" s="1" t="s">
        <v>13</v>
      </c>
      <c r="B4" s="1" t="s">
        <v>82</v>
      </c>
      <c r="C4" s="1">
        <v>19</v>
      </c>
      <c r="D4" s="1">
        <v>2.54350736278447</v>
      </c>
      <c r="E4" s="2">
        <v>1.7776818143985201E-5</v>
      </c>
      <c r="F4" s="1" t="s">
        <v>83</v>
      </c>
      <c r="G4" s="1">
        <v>313</v>
      </c>
      <c r="H4" s="1">
        <v>144</v>
      </c>
      <c r="I4" s="1">
        <v>7729</v>
      </c>
      <c r="J4" s="1">
        <v>3.2581425275115299</v>
      </c>
      <c r="K4" s="1">
        <v>4.3812871450167297E-3</v>
      </c>
      <c r="L4" s="1">
        <v>2.1954370407821699E-3</v>
      </c>
      <c r="M4" s="1">
        <v>2.1243297682062299E-3</v>
      </c>
    </row>
    <row r="5" spans="1:13" x14ac:dyDescent="0.3">
      <c r="A5" s="1" t="s">
        <v>13</v>
      </c>
      <c r="B5" s="1" t="s">
        <v>84</v>
      </c>
      <c r="C5" s="1">
        <v>20</v>
      </c>
      <c r="D5" s="1">
        <v>2.6773761713520701</v>
      </c>
      <c r="E5" s="2">
        <v>5.1075566111501401E-5</v>
      </c>
      <c r="F5" s="1" t="s">
        <v>85</v>
      </c>
      <c r="G5" s="1">
        <v>313</v>
      </c>
      <c r="H5" s="1">
        <v>170</v>
      </c>
      <c r="I5" s="1">
        <v>7729</v>
      </c>
      <c r="J5" s="1">
        <v>2.9050930276263802</v>
      </c>
      <c r="K5" s="1">
        <v>1.2536739066201801E-2</v>
      </c>
      <c r="L5" s="1">
        <v>4.2052216098469502E-3</v>
      </c>
      <c r="M5" s="1">
        <v>4.0690201002162802E-3</v>
      </c>
    </row>
    <row r="6" spans="1:13" x14ac:dyDescent="0.3">
      <c r="A6" s="1" t="s">
        <v>13</v>
      </c>
      <c r="B6" s="1" t="s">
        <v>86</v>
      </c>
      <c r="C6" s="1">
        <v>17</v>
      </c>
      <c r="D6" s="1">
        <v>2.27576974564926</v>
      </c>
      <c r="E6" s="2">
        <v>1.41357472853818E-4</v>
      </c>
      <c r="F6" s="1" t="s">
        <v>87</v>
      </c>
      <c r="G6" s="1">
        <v>313</v>
      </c>
      <c r="H6" s="1">
        <v>139</v>
      </c>
      <c r="I6" s="1">
        <v>7729</v>
      </c>
      <c r="J6" s="1">
        <v>3.0200427517410899</v>
      </c>
      <c r="K6" s="1">
        <v>3.4315172753703597E-2</v>
      </c>
      <c r="L6" s="1">
        <v>8.7288239487232598E-3</v>
      </c>
      <c r="M6" s="1">
        <v>8.4461090030156193E-3</v>
      </c>
    </row>
    <row r="7" spans="1:13" x14ac:dyDescent="0.3">
      <c r="A7" s="1" t="s">
        <v>13</v>
      </c>
      <c r="B7" s="1" t="s">
        <v>88</v>
      </c>
      <c r="C7" s="1">
        <v>20</v>
      </c>
      <c r="D7" s="1">
        <v>2.6773761713520701</v>
      </c>
      <c r="E7" s="2">
        <v>3.3893568293707002E-4</v>
      </c>
      <c r="F7" s="1" t="s">
        <v>89</v>
      </c>
      <c r="G7" s="1">
        <v>313</v>
      </c>
      <c r="H7" s="1">
        <v>196</v>
      </c>
      <c r="I7" s="1">
        <v>7729</v>
      </c>
      <c r="J7" s="1">
        <v>2.5197235443698198</v>
      </c>
      <c r="K7" s="1">
        <v>8.0321663441210694E-2</v>
      </c>
      <c r="L7" s="1">
        <v>1.6743422737091201E-2</v>
      </c>
      <c r="M7" s="1">
        <v>1.6201125644391901E-2</v>
      </c>
    </row>
    <row r="8" spans="1:13" x14ac:dyDescent="0.3">
      <c r="A8" s="1" t="s">
        <v>13</v>
      </c>
      <c r="B8" s="1" t="s">
        <v>90</v>
      </c>
      <c r="C8" s="1">
        <v>15</v>
      </c>
      <c r="D8" s="1">
        <v>2.0080321285140501</v>
      </c>
      <c r="E8" s="2">
        <v>4.11986735808502E-4</v>
      </c>
      <c r="F8" s="1" t="s">
        <v>91</v>
      </c>
      <c r="G8" s="1">
        <v>313</v>
      </c>
      <c r="H8" s="1">
        <v>123</v>
      </c>
      <c r="I8" s="1">
        <v>7729</v>
      </c>
      <c r="J8" s="1">
        <v>3.0113769188810098</v>
      </c>
      <c r="K8" s="1">
        <v>9.6773287818512604E-2</v>
      </c>
      <c r="L8" s="1">
        <v>1.6960120624116601E-2</v>
      </c>
      <c r="M8" s="1">
        <v>1.6410804976372002E-2</v>
      </c>
    </row>
    <row r="9" spans="1:13" x14ac:dyDescent="0.3">
      <c r="A9" s="1" t="s">
        <v>13</v>
      </c>
      <c r="B9" s="1" t="s">
        <v>92</v>
      </c>
      <c r="C9" s="1">
        <v>12</v>
      </c>
      <c r="D9" s="1">
        <v>1.6064257028112401</v>
      </c>
      <c r="E9" s="2">
        <v>7.0124511377884103E-4</v>
      </c>
      <c r="F9" s="1" t="s">
        <v>93</v>
      </c>
      <c r="G9" s="1">
        <v>313</v>
      </c>
      <c r="H9" s="1">
        <v>87</v>
      </c>
      <c r="I9" s="1">
        <v>7729</v>
      </c>
      <c r="J9" s="1">
        <v>3.40597113583783</v>
      </c>
      <c r="K9" s="1">
        <v>0.15908803377161199</v>
      </c>
      <c r="L9" s="1">
        <v>2.47439347290534E-2</v>
      </c>
      <c r="M9" s="1">
        <v>2.39425117418775E-2</v>
      </c>
    </row>
    <row r="10" spans="1:13" x14ac:dyDescent="0.3">
      <c r="A10" s="1" t="s">
        <v>13</v>
      </c>
      <c r="B10" s="1" t="s">
        <v>94</v>
      </c>
      <c r="C10" s="1">
        <v>19</v>
      </c>
      <c r="D10" s="1">
        <v>2.54350736278447</v>
      </c>
      <c r="E10" s="1">
        <v>3.3549996525498401E-3</v>
      </c>
      <c r="F10" s="1" t="s">
        <v>95</v>
      </c>
      <c r="G10" s="1">
        <v>313</v>
      </c>
      <c r="H10" s="1">
        <v>220</v>
      </c>
      <c r="I10" s="1">
        <v>7729</v>
      </c>
      <c r="J10" s="1">
        <v>2.1326023816439101</v>
      </c>
      <c r="K10" s="1">
        <v>0.56398478962311605</v>
      </c>
      <c r="L10" s="1">
        <v>0.10358561427247601</v>
      </c>
      <c r="M10" s="1">
        <v>0.100230614619926</v>
      </c>
    </row>
    <row r="11" spans="1:13" x14ac:dyDescent="0.3">
      <c r="A11" s="1" t="s">
        <v>13</v>
      </c>
      <c r="B11" s="1" t="s">
        <v>96</v>
      </c>
      <c r="C11" s="1">
        <v>13</v>
      </c>
      <c r="D11" s="1">
        <v>1.7402945113788399</v>
      </c>
      <c r="E11" s="1">
        <v>5.4170839444226803E-3</v>
      </c>
      <c r="F11" s="1" t="s">
        <v>97</v>
      </c>
      <c r="G11" s="1">
        <v>313</v>
      </c>
      <c r="H11" s="1">
        <v>128</v>
      </c>
      <c r="I11" s="1">
        <v>7729</v>
      </c>
      <c r="J11" s="1">
        <v>2.5079123402555901</v>
      </c>
      <c r="K11" s="1">
        <v>0.73858783951172702</v>
      </c>
      <c r="L11" s="1">
        <v>0.1486688593636</v>
      </c>
      <c r="M11" s="1">
        <v>0.143853673635224</v>
      </c>
    </row>
    <row r="12" spans="1:13" x14ac:dyDescent="0.3">
      <c r="A12" s="1" t="s">
        <v>13</v>
      </c>
      <c r="B12" s="1" t="s">
        <v>98</v>
      </c>
      <c r="C12" s="1">
        <v>12</v>
      </c>
      <c r="D12" s="1">
        <v>1.6064257028112401</v>
      </c>
      <c r="E12" s="1">
        <v>6.9933056229663599E-3</v>
      </c>
      <c r="F12" s="1" t="s">
        <v>99</v>
      </c>
      <c r="G12" s="1">
        <v>313</v>
      </c>
      <c r="H12" s="1">
        <v>116</v>
      </c>
      <c r="I12" s="1">
        <v>7729</v>
      </c>
      <c r="J12" s="1">
        <v>2.55447835187837</v>
      </c>
      <c r="K12" s="1">
        <v>0.82331993559852301</v>
      </c>
      <c r="L12" s="1">
        <v>0.16841259774031</v>
      </c>
      <c r="M12" s="1">
        <v>0.16295793870418601</v>
      </c>
    </row>
    <row r="13" spans="1:13" x14ac:dyDescent="0.3">
      <c r="A13" s="1" t="s">
        <v>13</v>
      </c>
      <c r="B13" s="1" t="s">
        <v>100</v>
      </c>
      <c r="C13" s="1">
        <v>9</v>
      </c>
      <c r="D13" s="1">
        <v>1.2048192771084301</v>
      </c>
      <c r="E13" s="1">
        <v>7.5001561746696702E-3</v>
      </c>
      <c r="F13" s="1" t="s">
        <v>101</v>
      </c>
      <c r="G13" s="1">
        <v>313</v>
      </c>
      <c r="H13" s="1">
        <v>71</v>
      </c>
      <c r="I13" s="1">
        <v>7729</v>
      </c>
      <c r="J13" s="1">
        <v>3.1301354452594099</v>
      </c>
      <c r="K13" s="1">
        <v>0.84425273358588404</v>
      </c>
      <c r="L13" s="1">
        <v>0.16841259774031</v>
      </c>
      <c r="M13" s="1">
        <v>0.16295793870418601</v>
      </c>
    </row>
    <row r="14" spans="1:13" x14ac:dyDescent="0.3">
      <c r="A14" s="1" t="s">
        <v>13</v>
      </c>
      <c r="B14" s="1" t="s">
        <v>102</v>
      </c>
      <c r="C14" s="1">
        <v>69</v>
      </c>
      <c r="D14" s="1">
        <v>9.2369477911646491</v>
      </c>
      <c r="E14" s="1">
        <v>8.4005259116103608E-3</v>
      </c>
      <c r="F14" s="1" t="s">
        <v>103</v>
      </c>
      <c r="G14" s="1">
        <v>313</v>
      </c>
      <c r="H14" s="1">
        <v>1280</v>
      </c>
      <c r="I14" s="1">
        <v>7729</v>
      </c>
      <c r="J14" s="1">
        <v>1.33112270367412</v>
      </c>
      <c r="K14" s="1">
        <v>0.87553046221228104</v>
      </c>
      <c r="L14" s="1">
        <v>0.172910825013979</v>
      </c>
      <c r="M14" s="1">
        <v>0.167310474406239</v>
      </c>
    </row>
    <row r="15" spans="1:13" x14ac:dyDescent="0.3">
      <c r="A15" s="1" t="s">
        <v>13</v>
      </c>
      <c r="B15" s="1" t="s">
        <v>104</v>
      </c>
      <c r="C15" s="1">
        <v>19</v>
      </c>
      <c r="D15" s="1">
        <v>2.54350736278447</v>
      </c>
      <c r="E15" s="1">
        <v>1.4801509322580999E-2</v>
      </c>
      <c r="F15" s="1" t="s">
        <v>105</v>
      </c>
      <c r="G15" s="1">
        <v>313</v>
      </c>
      <c r="H15" s="1">
        <v>255</v>
      </c>
      <c r="I15" s="1">
        <v>7729</v>
      </c>
      <c r="J15" s="1">
        <v>1.8398922508300399</v>
      </c>
      <c r="K15" s="1">
        <v>0.97486011748507095</v>
      </c>
      <c r="L15" s="1">
        <v>0.28122867712903898</v>
      </c>
      <c r="M15" s="1">
        <v>0.27212005600744998</v>
      </c>
    </row>
    <row r="16" spans="1:13" x14ac:dyDescent="0.3">
      <c r="A16" s="1" t="s">
        <v>13</v>
      </c>
      <c r="B16" s="1" t="s">
        <v>106</v>
      </c>
      <c r="C16" s="1">
        <v>9</v>
      </c>
      <c r="D16" s="1">
        <v>1.2048192771084301</v>
      </c>
      <c r="E16" s="1">
        <v>1.7187881141143498E-2</v>
      </c>
      <c r="F16" s="1" t="s">
        <v>107</v>
      </c>
      <c r="G16" s="1">
        <v>313</v>
      </c>
      <c r="H16" s="1">
        <v>82</v>
      </c>
      <c r="I16" s="1">
        <v>7729</v>
      </c>
      <c r="J16" s="1">
        <v>2.7102392269929001</v>
      </c>
      <c r="K16" s="1">
        <v>0.98618934581916295</v>
      </c>
      <c r="L16" s="1">
        <v>0.30324333156160399</v>
      </c>
      <c r="M16" s="1">
        <v>0.29342168519523698</v>
      </c>
    </row>
    <row r="17" spans="1:13" x14ac:dyDescent="0.3">
      <c r="A17" s="1" t="s">
        <v>13</v>
      </c>
      <c r="B17" s="1" t="s">
        <v>20</v>
      </c>
      <c r="C17" s="1">
        <v>14</v>
      </c>
      <c r="D17" s="1">
        <v>1.87416331994645</v>
      </c>
      <c r="E17" s="1">
        <v>2.4538256010007101E-2</v>
      </c>
      <c r="F17" s="1" t="s">
        <v>108</v>
      </c>
      <c r="G17" s="1">
        <v>313</v>
      </c>
      <c r="H17" s="1">
        <v>175</v>
      </c>
      <c r="I17" s="1">
        <v>7729</v>
      </c>
      <c r="J17" s="1">
        <v>1.97546325878594</v>
      </c>
      <c r="K17" s="1">
        <v>0.99783763147349802</v>
      </c>
      <c r="L17" s="1">
        <v>0.404063282298117</v>
      </c>
      <c r="M17" s="1">
        <v>0.39097621242611302</v>
      </c>
    </row>
    <row r="18" spans="1:13" x14ac:dyDescent="0.3">
      <c r="A18" s="1" t="s">
        <v>13</v>
      </c>
      <c r="B18" s="1" t="s">
        <v>109</v>
      </c>
      <c r="C18" s="1">
        <v>4</v>
      </c>
      <c r="D18" s="1">
        <v>0.53547523427041499</v>
      </c>
      <c r="E18" s="1">
        <v>2.9099111544901302E-2</v>
      </c>
      <c r="F18" s="1" t="s">
        <v>110</v>
      </c>
      <c r="G18" s="1">
        <v>313</v>
      </c>
      <c r="H18" s="1">
        <v>17</v>
      </c>
      <c r="I18" s="1">
        <v>7729</v>
      </c>
      <c r="J18" s="1">
        <v>5.8101860552527702</v>
      </c>
      <c r="K18" s="1">
        <v>0.99932048361954595</v>
      </c>
      <c r="L18" s="1">
        <v>0.44921753447441398</v>
      </c>
      <c r="M18" s="1">
        <v>0.434667978701964</v>
      </c>
    </row>
    <row r="19" spans="1:13" x14ac:dyDescent="0.3">
      <c r="A19" s="1" t="s">
        <v>13</v>
      </c>
      <c r="B19" s="1" t="s">
        <v>111</v>
      </c>
      <c r="C19" s="1">
        <v>8</v>
      </c>
      <c r="D19" s="1">
        <v>1.07095046854083</v>
      </c>
      <c r="E19" s="1">
        <v>4.4485228113436699E-2</v>
      </c>
      <c r="F19" s="1" t="s">
        <v>112</v>
      </c>
      <c r="G19" s="1">
        <v>313</v>
      </c>
      <c r="H19" s="1">
        <v>81</v>
      </c>
      <c r="I19" s="1">
        <v>7729</v>
      </c>
      <c r="J19" s="1">
        <v>2.4388435293653599</v>
      </c>
      <c r="K19" s="1">
        <v>0.99998685867517401</v>
      </c>
      <c r="L19" s="1">
        <v>0.56764067164318199</v>
      </c>
      <c r="M19" s="1">
        <v>0.54925554867498105</v>
      </c>
    </row>
    <row r="20" spans="1:13" x14ac:dyDescent="0.3">
      <c r="A20" s="1" t="s">
        <v>13</v>
      </c>
      <c r="B20" s="1" t="s">
        <v>113</v>
      </c>
      <c r="C20" s="1">
        <v>5</v>
      </c>
      <c r="D20" s="1">
        <v>0.66934404283801796</v>
      </c>
      <c r="E20" s="1">
        <v>4.66142477245413E-2</v>
      </c>
      <c r="F20" s="1" t="s">
        <v>114</v>
      </c>
      <c r="G20" s="1">
        <v>313</v>
      </c>
      <c r="H20" s="1">
        <v>34</v>
      </c>
      <c r="I20" s="1">
        <v>7729</v>
      </c>
      <c r="J20" s="1">
        <v>3.6313662845329802</v>
      </c>
      <c r="K20" s="1">
        <v>0.99999242542315003</v>
      </c>
      <c r="L20" s="1">
        <v>0.56764067164318199</v>
      </c>
      <c r="M20" s="1">
        <v>0.54925554867498105</v>
      </c>
    </row>
    <row r="21" spans="1:13" x14ac:dyDescent="0.3">
      <c r="A21" s="1" t="s">
        <v>13</v>
      </c>
      <c r="B21" s="1" t="s">
        <v>59</v>
      </c>
      <c r="C21" s="1">
        <v>13</v>
      </c>
      <c r="D21" s="1">
        <v>1.7402945113788399</v>
      </c>
      <c r="E21" s="1">
        <v>4.6981191302166901E-2</v>
      </c>
      <c r="F21" s="1" t="s">
        <v>115</v>
      </c>
      <c r="G21" s="1">
        <v>313</v>
      </c>
      <c r="H21" s="1">
        <v>173</v>
      </c>
      <c r="I21" s="1">
        <v>7729</v>
      </c>
      <c r="J21" s="1">
        <v>1.85556519972668</v>
      </c>
      <c r="K21" s="1">
        <v>0.99999311246903</v>
      </c>
      <c r="L21" s="1">
        <v>0.56764067164318199</v>
      </c>
      <c r="M21" s="1">
        <v>0.54925554867498105</v>
      </c>
    </row>
    <row r="22" spans="1:13" x14ac:dyDescent="0.3">
      <c r="A22" s="1" t="s">
        <v>13</v>
      </c>
      <c r="B22" s="1" t="s">
        <v>63</v>
      </c>
      <c r="C22" s="1">
        <v>24</v>
      </c>
      <c r="D22" s="1">
        <v>3.2128514056224802</v>
      </c>
      <c r="E22" s="1">
        <v>4.8106672784903298E-2</v>
      </c>
      <c r="F22" s="1" t="s">
        <v>116</v>
      </c>
      <c r="G22" s="1">
        <v>313</v>
      </c>
      <c r="H22" s="1">
        <v>394</v>
      </c>
      <c r="I22" s="1">
        <v>7729</v>
      </c>
      <c r="J22" s="1">
        <v>1.50415984171518</v>
      </c>
      <c r="K22" s="1">
        <v>0.99999485594316995</v>
      </c>
      <c r="L22" s="1">
        <v>0.56764067164318199</v>
      </c>
      <c r="M22" s="1">
        <v>0.54925554867498105</v>
      </c>
    </row>
    <row r="23" spans="1:13" x14ac:dyDescent="0.3">
      <c r="A23" s="1" t="s">
        <v>13</v>
      </c>
      <c r="B23" s="1" t="s">
        <v>117</v>
      </c>
      <c r="C23" s="1">
        <v>9</v>
      </c>
      <c r="D23" s="1">
        <v>1.2048192771084301</v>
      </c>
      <c r="E23" s="1">
        <v>4.8493255692594703E-2</v>
      </c>
      <c r="F23" s="1" t="s">
        <v>118</v>
      </c>
      <c r="G23" s="1">
        <v>313</v>
      </c>
      <c r="H23" s="1">
        <v>100</v>
      </c>
      <c r="I23" s="1">
        <v>7729</v>
      </c>
      <c r="J23" s="1">
        <v>2.22239616613418</v>
      </c>
      <c r="K23" s="1">
        <v>0.99999534701000503</v>
      </c>
      <c r="L23" s="1">
        <v>0.56764067164318199</v>
      </c>
      <c r="M23" s="1">
        <v>0.54925554867498105</v>
      </c>
    </row>
    <row r="24" spans="1:13" x14ac:dyDescent="0.3">
      <c r="A24" s="1" t="s">
        <v>13</v>
      </c>
      <c r="B24" s="1" t="s">
        <v>119</v>
      </c>
      <c r="C24" s="1">
        <v>12</v>
      </c>
      <c r="D24" s="1">
        <v>1.6064257028112401</v>
      </c>
      <c r="E24" s="1">
        <v>5.05590881625506E-2</v>
      </c>
      <c r="F24" s="1" t="s">
        <v>120</v>
      </c>
      <c r="G24" s="1">
        <v>313</v>
      </c>
      <c r="H24" s="1">
        <v>156</v>
      </c>
      <c r="I24" s="1">
        <v>7729</v>
      </c>
      <c r="J24" s="1">
        <v>1.89948390267879</v>
      </c>
      <c r="K24" s="1">
        <v>0.99999727992043597</v>
      </c>
      <c r="L24" s="1">
        <v>0.56764067164318199</v>
      </c>
      <c r="M24" s="1">
        <v>0.54925554867498105</v>
      </c>
    </row>
    <row r="25" spans="1:13" x14ac:dyDescent="0.3">
      <c r="A25" s="1" t="s">
        <v>13</v>
      </c>
      <c r="B25" s="1" t="s">
        <v>121</v>
      </c>
      <c r="C25" s="1">
        <v>7</v>
      </c>
      <c r="D25" s="1">
        <v>0.93708165997322601</v>
      </c>
      <c r="E25" s="1">
        <v>5.9064248023568203E-2</v>
      </c>
      <c r="F25" s="1" t="s">
        <v>122</v>
      </c>
      <c r="G25" s="1">
        <v>313</v>
      </c>
      <c r="H25" s="1">
        <v>69</v>
      </c>
      <c r="I25" s="1">
        <v>7729</v>
      </c>
      <c r="J25" s="1">
        <v>2.5051164513589801</v>
      </c>
      <c r="K25" s="1">
        <v>0.99999970534576699</v>
      </c>
      <c r="L25" s="1">
        <v>0.60062641723746402</v>
      </c>
      <c r="M25" s="1">
        <v>0.58117293003949</v>
      </c>
    </row>
    <row r="26" spans="1:13" x14ac:dyDescent="0.3">
      <c r="A26" s="1" t="s">
        <v>13</v>
      </c>
      <c r="B26" s="1" t="s">
        <v>123</v>
      </c>
      <c r="C26" s="1">
        <v>10</v>
      </c>
      <c r="D26" s="1">
        <v>1.3386880856760299</v>
      </c>
      <c r="E26" s="1">
        <v>6.2871114108276796E-2</v>
      </c>
      <c r="F26" s="1" t="s">
        <v>124</v>
      </c>
      <c r="G26" s="1">
        <v>313</v>
      </c>
      <c r="H26" s="1">
        <v>124</v>
      </c>
      <c r="I26" s="1">
        <v>7729</v>
      </c>
      <c r="J26" s="1">
        <v>1.9913944140987301</v>
      </c>
      <c r="K26" s="1">
        <v>0.99999989174867998</v>
      </c>
      <c r="L26" s="1">
        <v>0.60062641723746402</v>
      </c>
      <c r="M26" s="1">
        <v>0.58117293003949</v>
      </c>
    </row>
    <row r="27" spans="1:13" x14ac:dyDescent="0.3">
      <c r="A27" s="1" t="s">
        <v>13</v>
      </c>
      <c r="B27" s="1" t="s">
        <v>54</v>
      </c>
      <c r="C27" s="1">
        <v>11</v>
      </c>
      <c r="D27" s="1">
        <v>1.47255689424364</v>
      </c>
      <c r="E27" s="1">
        <v>6.3307021096078997E-2</v>
      </c>
      <c r="F27" s="1" t="s">
        <v>125</v>
      </c>
      <c r="G27" s="1">
        <v>313</v>
      </c>
      <c r="H27" s="1">
        <v>143</v>
      </c>
      <c r="I27" s="1">
        <v>7729</v>
      </c>
      <c r="J27" s="1">
        <v>1.89948390267879</v>
      </c>
      <c r="K27" s="1">
        <v>0.99999990350063805</v>
      </c>
      <c r="L27" s="1">
        <v>0.60062641723746402</v>
      </c>
      <c r="M27" s="1">
        <v>0.58117293003949</v>
      </c>
    </row>
    <row r="28" spans="1:13" x14ac:dyDescent="0.3">
      <c r="A28" s="1" t="s">
        <v>13</v>
      </c>
      <c r="B28" s="1" t="s">
        <v>126</v>
      </c>
      <c r="C28" s="1">
        <v>12</v>
      </c>
      <c r="D28" s="1">
        <v>1.6064257028112401</v>
      </c>
      <c r="E28" s="1">
        <v>6.5224710088839205E-2</v>
      </c>
      <c r="F28" s="1" t="s">
        <v>127</v>
      </c>
      <c r="G28" s="1">
        <v>313</v>
      </c>
      <c r="H28" s="1">
        <v>163</v>
      </c>
      <c r="I28" s="1">
        <v>7729</v>
      </c>
      <c r="J28" s="1">
        <v>1.8179109743428901</v>
      </c>
      <c r="K28" s="1">
        <v>0.99999994183198604</v>
      </c>
      <c r="L28" s="1">
        <v>0.60062641723746402</v>
      </c>
      <c r="M28" s="1">
        <v>0.58117293003949</v>
      </c>
    </row>
    <row r="29" spans="1:13" x14ac:dyDescent="0.3">
      <c r="A29" s="1" t="s">
        <v>13</v>
      </c>
      <c r="B29" s="1" t="s">
        <v>128</v>
      </c>
      <c r="C29" s="1">
        <v>6</v>
      </c>
      <c r="D29" s="1">
        <v>0.80321285140562204</v>
      </c>
      <c r="E29" s="1">
        <v>6.56555192931641E-2</v>
      </c>
      <c r="F29" s="1" t="s">
        <v>129</v>
      </c>
      <c r="G29" s="1">
        <v>313</v>
      </c>
      <c r="H29" s="1">
        <v>54</v>
      </c>
      <c r="I29" s="1">
        <v>7729</v>
      </c>
      <c r="J29" s="1">
        <v>2.74369897053603</v>
      </c>
      <c r="K29" s="1">
        <v>0.99999994809190895</v>
      </c>
      <c r="L29" s="1">
        <v>0.60062641723746402</v>
      </c>
      <c r="M29" s="1">
        <v>0.58117293003949</v>
      </c>
    </row>
    <row r="30" spans="1:13" x14ac:dyDescent="0.3">
      <c r="A30" s="1" t="s">
        <v>13</v>
      </c>
      <c r="B30" s="1" t="s">
        <v>130</v>
      </c>
      <c r="C30" s="1">
        <v>21</v>
      </c>
      <c r="D30" s="1">
        <v>2.8112449799196702</v>
      </c>
      <c r="E30" s="1">
        <v>7.61654085434737E-2</v>
      </c>
      <c r="F30" s="1" t="s">
        <v>131</v>
      </c>
      <c r="G30" s="1">
        <v>313</v>
      </c>
      <c r="H30" s="1">
        <v>352</v>
      </c>
      <c r="I30" s="1">
        <v>7729</v>
      </c>
      <c r="J30" s="1">
        <v>1.4731792767934899</v>
      </c>
      <c r="K30" s="1">
        <v>0.99999999682479102</v>
      </c>
      <c r="L30" s="1">
        <v>0.62690940343622303</v>
      </c>
      <c r="M30" s="1">
        <v>0.60660464543019199</v>
      </c>
    </row>
    <row r="31" spans="1:13" x14ac:dyDescent="0.3">
      <c r="A31" s="1" t="s">
        <v>13</v>
      </c>
      <c r="B31" s="1" t="s">
        <v>28</v>
      </c>
      <c r="C31" s="1">
        <v>10</v>
      </c>
      <c r="D31" s="1">
        <v>1.3386880856760299</v>
      </c>
      <c r="E31" s="1">
        <v>7.6540786766036595E-2</v>
      </c>
      <c r="F31" s="1" t="s">
        <v>132</v>
      </c>
      <c r="G31" s="1">
        <v>313</v>
      </c>
      <c r="H31" s="1">
        <v>129</v>
      </c>
      <c r="I31" s="1">
        <v>7729</v>
      </c>
      <c r="J31" s="1">
        <v>1.9142085840948999</v>
      </c>
      <c r="K31" s="1">
        <v>0.99999999712805199</v>
      </c>
      <c r="L31" s="1">
        <v>0.62690940343622303</v>
      </c>
      <c r="M31" s="1">
        <v>0.60660464543019199</v>
      </c>
    </row>
    <row r="32" spans="1:13" x14ac:dyDescent="0.3">
      <c r="A32" s="1" t="s">
        <v>13</v>
      </c>
      <c r="B32" s="1" t="s">
        <v>133</v>
      </c>
      <c r="C32" s="1">
        <v>14</v>
      </c>
      <c r="D32" s="1">
        <v>1.87416331994645</v>
      </c>
      <c r="E32" s="1">
        <v>7.7962740150749096E-2</v>
      </c>
      <c r="F32" s="1" t="s">
        <v>134</v>
      </c>
      <c r="G32" s="1">
        <v>313</v>
      </c>
      <c r="H32" s="1">
        <v>208</v>
      </c>
      <c r="I32" s="1">
        <v>7729</v>
      </c>
      <c r="J32" s="1">
        <v>1.6620484148439401</v>
      </c>
      <c r="K32" s="1">
        <v>0.99999999803721595</v>
      </c>
      <c r="L32" s="1">
        <v>0.62690940343622303</v>
      </c>
      <c r="M32" s="1">
        <v>0.60660464543019199</v>
      </c>
    </row>
    <row r="33" spans="1:13" x14ac:dyDescent="0.3">
      <c r="A33" s="1" t="s">
        <v>13</v>
      </c>
      <c r="B33" s="1" t="s">
        <v>16</v>
      </c>
      <c r="C33" s="1">
        <v>11</v>
      </c>
      <c r="D33" s="1">
        <v>1.47255689424364</v>
      </c>
      <c r="E33" s="1">
        <v>7.8680937273372206E-2</v>
      </c>
      <c r="F33" s="1" t="s">
        <v>135</v>
      </c>
      <c r="G33" s="1">
        <v>313</v>
      </c>
      <c r="H33" s="1">
        <v>149</v>
      </c>
      <c r="I33" s="1">
        <v>7729</v>
      </c>
      <c r="J33" s="1">
        <v>1.8229946180071599</v>
      </c>
      <c r="K33" s="1">
        <v>0.99999999838086095</v>
      </c>
      <c r="L33" s="1">
        <v>0.62690940343622303</v>
      </c>
      <c r="M33" s="1">
        <v>0.60660464543019199</v>
      </c>
    </row>
    <row r="34" spans="1:13" x14ac:dyDescent="0.3">
      <c r="A34" s="1" t="s">
        <v>13</v>
      </c>
      <c r="B34" s="1" t="s">
        <v>136</v>
      </c>
      <c r="C34" s="1">
        <v>14</v>
      </c>
      <c r="D34" s="1">
        <v>1.87416331994645</v>
      </c>
      <c r="E34" s="1">
        <v>8.9795669227015498E-2</v>
      </c>
      <c r="F34" s="1" t="s">
        <v>137</v>
      </c>
      <c r="G34" s="1">
        <v>313</v>
      </c>
      <c r="H34" s="1">
        <v>213</v>
      </c>
      <c r="I34" s="1">
        <v>7729</v>
      </c>
      <c r="J34" s="1">
        <v>1.6230331938382101</v>
      </c>
      <c r="K34" s="1">
        <v>0.99999999991921895</v>
      </c>
      <c r="L34" s="1">
        <v>0.69311032184602595</v>
      </c>
      <c r="M34" s="1">
        <v>0.67066140453927203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AA043-5718-461B-ABA9-BB7297C6284A}">
  <dimension ref="A1:M18"/>
  <sheetViews>
    <sheetView workbookViewId="0">
      <selection activeCell="D23" sqref="D23"/>
    </sheetView>
  </sheetViews>
  <sheetFormatPr defaultRowHeight="14" x14ac:dyDescent="0.3"/>
  <cols>
    <col min="1" max="1" width="14.83203125" style="1" bestFit="1" customWidth="1"/>
    <col min="2" max="2" width="29.1640625" style="1" customWidth="1"/>
    <col min="3" max="16384" width="8.6640625" style="1"/>
  </cols>
  <sheetData>
    <row r="1" spans="1:13" x14ac:dyDescent="0.3">
      <c r="A1" s="11" t="s">
        <v>48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14</v>
      </c>
      <c r="C3" s="1">
        <v>34</v>
      </c>
      <c r="D3" s="1">
        <v>5.5829228243021296</v>
      </c>
      <c r="E3" s="2">
        <v>5.5963543759784704E-13</v>
      </c>
      <c r="F3" s="1" t="s">
        <v>138</v>
      </c>
      <c r="G3" s="1">
        <v>264</v>
      </c>
      <c r="H3" s="1">
        <v>224</v>
      </c>
      <c r="I3" s="1">
        <v>7729</v>
      </c>
      <c r="J3" s="1">
        <v>4.4437567640692599</v>
      </c>
      <c r="K3" s="2">
        <v>1.1920830988998401E-10</v>
      </c>
      <c r="L3" s="2">
        <v>1.19202348208341E-10</v>
      </c>
      <c r="M3" s="2">
        <v>1.1696380645795E-10</v>
      </c>
    </row>
    <row r="4" spans="1:13" x14ac:dyDescent="0.3">
      <c r="A4" s="1" t="s">
        <v>13</v>
      </c>
      <c r="B4" s="1" t="s">
        <v>82</v>
      </c>
      <c r="C4" s="1">
        <v>27</v>
      </c>
      <c r="D4" s="1">
        <v>4.4334975369458096</v>
      </c>
      <c r="E4" s="2">
        <v>1.62364687258299E-12</v>
      </c>
      <c r="F4" s="1" t="s">
        <v>139</v>
      </c>
      <c r="G4" s="1">
        <v>264</v>
      </c>
      <c r="H4" s="1">
        <v>144</v>
      </c>
      <c r="I4" s="1">
        <v>7729</v>
      </c>
      <c r="J4" s="1">
        <v>5.4893465909090899</v>
      </c>
      <c r="K4" s="2">
        <v>3.4584834995854403E-10</v>
      </c>
      <c r="L4" s="2">
        <v>1.7291839193008901E-10</v>
      </c>
      <c r="M4" s="2">
        <v>1.6967109818492299E-10</v>
      </c>
    </row>
    <row r="5" spans="1:13" x14ac:dyDescent="0.3">
      <c r="A5" s="1" t="s">
        <v>13</v>
      </c>
      <c r="B5" s="1" t="s">
        <v>86</v>
      </c>
      <c r="C5" s="1">
        <v>26</v>
      </c>
      <c r="D5" s="1">
        <v>4.2692939244663304</v>
      </c>
      <c r="E5" s="2">
        <v>4.8823115792287502E-12</v>
      </c>
      <c r="F5" s="1" t="s">
        <v>140</v>
      </c>
      <c r="G5" s="1">
        <v>264</v>
      </c>
      <c r="H5" s="1">
        <v>139</v>
      </c>
      <c r="I5" s="1">
        <v>7729</v>
      </c>
      <c r="J5" s="1">
        <v>5.4761826902114601</v>
      </c>
      <c r="K5" s="2">
        <v>1.0399334726685001E-9</v>
      </c>
      <c r="L5" s="2">
        <v>3.4664412212524098E-10</v>
      </c>
      <c r="M5" s="2">
        <v>3.40134373352936E-10</v>
      </c>
    </row>
    <row r="6" spans="1:13" x14ac:dyDescent="0.3">
      <c r="A6" s="1" t="s">
        <v>13</v>
      </c>
      <c r="B6" s="1" t="s">
        <v>88</v>
      </c>
      <c r="C6" s="1">
        <v>30</v>
      </c>
      <c r="D6" s="1">
        <v>4.9261083743842304</v>
      </c>
      <c r="E6" s="2">
        <v>1.42523359017476E-11</v>
      </c>
      <c r="F6" s="1" t="s">
        <v>141</v>
      </c>
      <c r="G6" s="1">
        <v>264</v>
      </c>
      <c r="H6" s="1">
        <v>196</v>
      </c>
      <c r="I6" s="1">
        <v>7729</v>
      </c>
      <c r="J6" s="1">
        <v>4.4810992578849698</v>
      </c>
      <c r="K6" s="2">
        <v>3.0357563129967899E-9</v>
      </c>
      <c r="L6" s="2">
        <v>7.5893688676806004E-10</v>
      </c>
      <c r="M6" s="2">
        <v>7.44684550866312E-10</v>
      </c>
    </row>
    <row r="7" spans="1:13" x14ac:dyDescent="0.3">
      <c r="A7" s="1" t="s">
        <v>13</v>
      </c>
      <c r="B7" s="1" t="s">
        <v>84</v>
      </c>
      <c r="C7" s="1">
        <v>25</v>
      </c>
      <c r="D7" s="1">
        <v>4.10509031198686</v>
      </c>
      <c r="E7" s="2">
        <v>2.4043032746297298E-9</v>
      </c>
      <c r="F7" s="1" t="s">
        <v>142</v>
      </c>
      <c r="G7" s="1">
        <v>264</v>
      </c>
      <c r="H7" s="1">
        <v>170</v>
      </c>
      <c r="I7" s="1">
        <v>7729</v>
      </c>
      <c r="J7" s="1">
        <v>4.3053698752228096</v>
      </c>
      <c r="K7" s="2">
        <v>5.1211647489335303E-7</v>
      </c>
      <c r="L7" s="2">
        <v>1.0242331949922599E-7</v>
      </c>
      <c r="M7" s="2">
        <v>1.0049987687952299E-7</v>
      </c>
    </row>
    <row r="8" spans="1:13" x14ac:dyDescent="0.3">
      <c r="A8" s="1" t="s">
        <v>13</v>
      </c>
      <c r="B8" s="1" t="s">
        <v>119</v>
      </c>
      <c r="C8" s="1">
        <v>21</v>
      </c>
      <c r="D8" s="1">
        <v>3.44827586206896</v>
      </c>
      <c r="E8" s="2">
        <v>2.7786540677557698E-7</v>
      </c>
      <c r="F8" s="1" t="s">
        <v>143</v>
      </c>
      <c r="G8" s="1">
        <v>264</v>
      </c>
      <c r="H8" s="1">
        <v>156</v>
      </c>
      <c r="I8" s="1">
        <v>7729</v>
      </c>
      <c r="J8" s="1">
        <v>3.9410693473193401</v>
      </c>
      <c r="K8" s="2">
        <v>5.9183588452360603E-5</v>
      </c>
      <c r="L8" s="2">
        <v>9.8642219405329996E-6</v>
      </c>
      <c r="M8" s="2">
        <v>9.6789783360159405E-6</v>
      </c>
    </row>
    <row r="9" spans="1:13" x14ac:dyDescent="0.3">
      <c r="A9" s="1" t="s">
        <v>13</v>
      </c>
      <c r="B9" s="1" t="s">
        <v>20</v>
      </c>
      <c r="C9" s="1">
        <v>16</v>
      </c>
      <c r="D9" s="1">
        <v>2.62725779967159</v>
      </c>
      <c r="E9" s="2">
        <v>8.8339976186163605E-4</v>
      </c>
      <c r="F9" s="1" t="s">
        <v>144</v>
      </c>
      <c r="G9" s="1">
        <v>264</v>
      </c>
      <c r="H9" s="1">
        <v>175</v>
      </c>
      <c r="I9" s="1">
        <v>7729</v>
      </c>
      <c r="J9" s="1">
        <v>2.6767099567099502</v>
      </c>
      <c r="K9" s="1">
        <v>0.17159019241332399</v>
      </c>
      <c r="L9" s="1">
        <v>2.6880592753789699E-2</v>
      </c>
      <c r="M9" s="1">
        <v>2.6375792889868799E-2</v>
      </c>
    </row>
    <row r="10" spans="1:13" x14ac:dyDescent="0.3">
      <c r="A10" s="1" t="s">
        <v>13</v>
      </c>
      <c r="B10" s="1" t="s">
        <v>102</v>
      </c>
      <c r="C10" s="1">
        <v>61</v>
      </c>
      <c r="D10" s="1">
        <v>10.016420361247899</v>
      </c>
      <c r="E10" s="1">
        <v>4.6873261706339899E-3</v>
      </c>
      <c r="F10" s="1" t="s">
        <v>145</v>
      </c>
      <c r="G10" s="1">
        <v>264</v>
      </c>
      <c r="H10" s="1">
        <v>1280</v>
      </c>
      <c r="I10" s="1">
        <v>7729</v>
      </c>
      <c r="J10" s="1">
        <v>1.39520892518939</v>
      </c>
      <c r="K10" s="1">
        <v>0.63239552920087105</v>
      </c>
      <c r="L10" s="1">
        <v>0.124800059293129</v>
      </c>
      <c r="M10" s="1">
        <v>0.122456396207812</v>
      </c>
    </row>
    <row r="11" spans="1:13" x14ac:dyDescent="0.3">
      <c r="A11" s="1" t="s">
        <v>13</v>
      </c>
      <c r="B11" s="1" t="s">
        <v>92</v>
      </c>
      <c r="C11" s="1">
        <v>9</v>
      </c>
      <c r="D11" s="1">
        <v>1.47783251231527</v>
      </c>
      <c r="E11" s="1">
        <v>9.2654239462229195E-3</v>
      </c>
      <c r="F11" s="1" t="s">
        <v>146</v>
      </c>
      <c r="G11" s="1">
        <v>264</v>
      </c>
      <c r="H11" s="1">
        <v>87</v>
      </c>
      <c r="I11" s="1">
        <v>7729</v>
      </c>
      <c r="J11" s="1">
        <v>3.0286050156739801</v>
      </c>
      <c r="K11" s="1">
        <v>0.86230786492837697</v>
      </c>
      <c r="L11" s="1">
        <v>0.21928170006060901</v>
      </c>
      <c r="M11" s="1">
        <v>0.21516373386228699</v>
      </c>
    </row>
    <row r="12" spans="1:13" x14ac:dyDescent="0.3">
      <c r="A12" s="1" t="s">
        <v>13</v>
      </c>
      <c r="B12" s="1" t="s">
        <v>16</v>
      </c>
      <c r="C12" s="1">
        <v>12</v>
      </c>
      <c r="D12" s="1">
        <v>1.97044334975369</v>
      </c>
      <c r="E12" s="1">
        <v>1.25530370040088E-2</v>
      </c>
      <c r="F12" s="1" t="s">
        <v>147</v>
      </c>
      <c r="G12" s="1">
        <v>264</v>
      </c>
      <c r="H12" s="1">
        <v>149</v>
      </c>
      <c r="I12" s="1">
        <v>7729</v>
      </c>
      <c r="J12" s="1">
        <v>2.3578401464307501</v>
      </c>
      <c r="K12" s="1">
        <v>0.93216797141957197</v>
      </c>
      <c r="L12" s="1">
        <v>0.26737968818538699</v>
      </c>
      <c r="M12" s="1">
        <v>0.26235847338378399</v>
      </c>
    </row>
    <row r="13" spans="1:13" x14ac:dyDescent="0.3">
      <c r="A13" s="1" t="s">
        <v>13</v>
      </c>
      <c r="B13" s="1" t="s">
        <v>148</v>
      </c>
      <c r="C13" s="1">
        <v>10</v>
      </c>
      <c r="D13" s="1">
        <v>1.6420361247947399</v>
      </c>
      <c r="E13" s="1">
        <v>1.54074869826295E-2</v>
      </c>
      <c r="F13" s="1" t="s">
        <v>149</v>
      </c>
      <c r="G13" s="1">
        <v>264</v>
      </c>
      <c r="H13" s="1">
        <v>114</v>
      </c>
      <c r="I13" s="1">
        <v>7729</v>
      </c>
      <c r="J13" s="1">
        <v>2.5681153641679901</v>
      </c>
      <c r="K13" s="1">
        <v>0.963386547795828</v>
      </c>
      <c r="L13" s="1">
        <v>0.29834497520910003</v>
      </c>
      <c r="M13" s="1">
        <v>0.29274225266996201</v>
      </c>
    </row>
    <row r="14" spans="1:13" x14ac:dyDescent="0.3">
      <c r="A14" s="1" t="s">
        <v>13</v>
      </c>
      <c r="B14" s="1" t="s">
        <v>150</v>
      </c>
      <c r="C14" s="1">
        <v>6</v>
      </c>
      <c r="D14" s="1">
        <v>0.98522167487684698</v>
      </c>
      <c r="E14" s="1">
        <v>3.1066002925916499E-2</v>
      </c>
      <c r="F14" s="1" t="s">
        <v>151</v>
      </c>
      <c r="G14" s="1">
        <v>264</v>
      </c>
      <c r="H14" s="1">
        <v>52</v>
      </c>
      <c r="I14" s="1">
        <v>7729</v>
      </c>
      <c r="J14" s="1">
        <v>3.37805944055944</v>
      </c>
      <c r="K14" s="1">
        <v>0.99879589769851695</v>
      </c>
      <c r="L14" s="1">
        <v>0.54435377490654602</v>
      </c>
      <c r="M14" s="1">
        <v>0.53413116880501499</v>
      </c>
    </row>
    <row r="15" spans="1:13" x14ac:dyDescent="0.3">
      <c r="A15" s="1" t="s">
        <v>13</v>
      </c>
      <c r="B15" s="1" t="s">
        <v>100</v>
      </c>
      <c r="C15" s="1">
        <v>7</v>
      </c>
      <c r="D15" s="1">
        <v>1.14942528735632</v>
      </c>
      <c r="E15" s="1">
        <v>3.3223469829977002E-2</v>
      </c>
      <c r="F15" s="1" t="s">
        <v>152</v>
      </c>
      <c r="G15" s="1">
        <v>264</v>
      </c>
      <c r="H15" s="1">
        <v>71</v>
      </c>
      <c r="I15" s="1">
        <v>7729</v>
      </c>
      <c r="J15" s="1">
        <v>2.8864169867690999</v>
      </c>
      <c r="K15" s="1">
        <v>0.99925103928648995</v>
      </c>
      <c r="L15" s="1">
        <v>0.54435377490654602</v>
      </c>
      <c r="M15" s="1">
        <v>0.53413116880501499</v>
      </c>
    </row>
    <row r="16" spans="1:13" x14ac:dyDescent="0.3">
      <c r="A16" s="1" t="s">
        <v>13</v>
      </c>
      <c r="B16" s="1" t="s">
        <v>63</v>
      </c>
      <c r="C16" s="1">
        <v>21</v>
      </c>
      <c r="D16" s="1">
        <v>3.44827586206896</v>
      </c>
      <c r="E16" s="1">
        <v>4.7260775281947102E-2</v>
      </c>
      <c r="F16" s="1" t="s">
        <v>153</v>
      </c>
      <c r="G16" s="1">
        <v>264</v>
      </c>
      <c r="H16" s="1">
        <v>394</v>
      </c>
      <c r="I16" s="1">
        <v>7729</v>
      </c>
      <c r="J16" s="1">
        <v>1.5604233964005501</v>
      </c>
      <c r="K16" s="1">
        <v>0.99996677448415106</v>
      </c>
      <c r="L16" s="1">
        <v>0.71903893821819498</v>
      </c>
      <c r="M16" s="1">
        <v>0.70553585956621001</v>
      </c>
    </row>
    <row r="17" spans="1:13" x14ac:dyDescent="0.3">
      <c r="A17" s="1" t="s">
        <v>13</v>
      </c>
      <c r="B17" s="1" t="s">
        <v>154</v>
      </c>
      <c r="C17" s="1">
        <v>6</v>
      </c>
      <c r="D17" s="1">
        <v>0.98522167487684698</v>
      </c>
      <c r="E17" s="1">
        <v>7.3279665030126895E-2</v>
      </c>
      <c r="F17" s="1" t="s">
        <v>155</v>
      </c>
      <c r="G17" s="1">
        <v>264</v>
      </c>
      <c r="H17" s="1">
        <v>66</v>
      </c>
      <c r="I17" s="1">
        <v>7729</v>
      </c>
      <c r="J17" s="1">
        <v>2.6615013774104601</v>
      </c>
      <c r="K17" s="1">
        <v>0.99999990878388401</v>
      </c>
      <c r="L17" s="1">
        <v>0.98926948624784306</v>
      </c>
      <c r="M17" s="1">
        <v>0.97069165552018399</v>
      </c>
    </row>
    <row r="18" spans="1:13" x14ac:dyDescent="0.3">
      <c r="A18" s="1" t="s">
        <v>13</v>
      </c>
      <c r="B18" s="1" t="s">
        <v>156</v>
      </c>
      <c r="C18" s="1">
        <v>4</v>
      </c>
      <c r="D18" s="1">
        <v>0.65681444991789795</v>
      </c>
      <c r="E18" s="1">
        <v>7.4311322910636093E-2</v>
      </c>
      <c r="F18" s="1" t="s">
        <v>157</v>
      </c>
      <c r="G18" s="1">
        <v>264</v>
      </c>
      <c r="H18" s="1">
        <v>29</v>
      </c>
      <c r="I18" s="1">
        <v>7729</v>
      </c>
      <c r="J18" s="1">
        <v>4.0381400208986404</v>
      </c>
      <c r="K18" s="1">
        <v>0.999999928049357</v>
      </c>
      <c r="L18" s="1">
        <v>0.98926948624784306</v>
      </c>
      <c r="M18" s="1">
        <v>0.9706916555201839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6CEEE-1163-4DFB-AEFE-6F0B7F135881}">
  <dimension ref="A1:M74"/>
  <sheetViews>
    <sheetView workbookViewId="0">
      <selection activeCell="K15" sqref="K15"/>
    </sheetView>
  </sheetViews>
  <sheetFormatPr defaultRowHeight="14" x14ac:dyDescent="0.3"/>
  <cols>
    <col min="1" max="1" width="14.83203125" style="1" bestFit="1" customWidth="1"/>
    <col min="2" max="2" width="29.1640625" style="1" customWidth="1"/>
    <col min="3" max="4" width="8.6640625" style="1"/>
    <col min="5" max="5" width="12.33203125" style="1" bestFit="1" customWidth="1"/>
    <col min="6" max="16384" width="8.6640625" style="1"/>
  </cols>
  <sheetData>
    <row r="1" spans="1:13" x14ac:dyDescent="0.3">
      <c r="A1" s="11" t="s">
        <v>48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102</v>
      </c>
      <c r="C3" s="1">
        <v>279</v>
      </c>
      <c r="D3" s="1">
        <v>8.5242896425297801</v>
      </c>
      <c r="E3" s="2">
        <v>1.10306100577499E-11</v>
      </c>
      <c r="F3" s="1" t="s">
        <v>158</v>
      </c>
      <c r="G3" s="1">
        <v>1183</v>
      </c>
      <c r="H3" s="1">
        <v>1280</v>
      </c>
      <c r="I3" s="1">
        <v>7729</v>
      </c>
      <c r="J3" s="1">
        <v>1.4240747833896801</v>
      </c>
      <c r="K3" s="2">
        <v>3.1878494288761701E-9</v>
      </c>
      <c r="L3" s="2">
        <v>3.1878463066897202E-9</v>
      </c>
      <c r="M3" s="2">
        <v>2.8900198351304701E-9</v>
      </c>
    </row>
    <row r="4" spans="1:13" x14ac:dyDescent="0.3">
      <c r="A4" s="1" t="s">
        <v>13</v>
      </c>
      <c r="B4" s="1" t="s">
        <v>94</v>
      </c>
      <c r="C4" s="1">
        <v>62</v>
      </c>
      <c r="D4" s="1">
        <v>1.8942865872288399</v>
      </c>
      <c r="E4" s="2">
        <v>1.1830502800606399E-6</v>
      </c>
      <c r="F4" s="1" t="s">
        <v>159</v>
      </c>
      <c r="G4" s="1">
        <v>1183</v>
      </c>
      <c r="H4" s="1">
        <v>220</v>
      </c>
      <c r="I4" s="1">
        <v>7729</v>
      </c>
      <c r="J4" s="1">
        <v>1.84122800276646</v>
      </c>
      <c r="K4" s="2">
        <v>3.4184329144781801E-4</v>
      </c>
      <c r="L4" s="2">
        <v>1.7095076546876301E-4</v>
      </c>
      <c r="M4" s="2">
        <v>1.5497958668794399E-4</v>
      </c>
    </row>
    <row r="5" spans="1:13" x14ac:dyDescent="0.3">
      <c r="A5" s="1" t="s">
        <v>13</v>
      </c>
      <c r="B5" s="1" t="s">
        <v>98</v>
      </c>
      <c r="C5" s="1">
        <v>37</v>
      </c>
      <c r="D5" s="1">
        <v>1.1304613504430101</v>
      </c>
      <c r="E5" s="2">
        <v>1.3086838426430899E-5</v>
      </c>
      <c r="F5" s="1" t="s">
        <v>160</v>
      </c>
      <c r="G5" s="1">
        <v>1183</v>
      </c>
      <c r="H5" s="1">
        <v>116</v>
      </c>
      <c r="I5" s="1">
        <v>7729</v>
      </c>
      <c r="J5" s="1">
        <v>2.0839260209286699</v>
      </c>
      <c r="K5" s="1">
        <v>3.7749778417848199E-3</v>
      </c>
      <c r="L5" s="1">
        <v>1.26069876841285E-3</v>
      </c>
      <c r="M5" s="1">
        <v>1.14291722257497E-3</v>
      </c>
    </row>
    <row r="6" spans="1:13" x14ac:dyDescent="0.3">
      <c r="A6" s="1" t="s">
        <v>13</v>
      </c>
      <c r="B6" s="1" t="s">
        <v>161</v>
      </c>
      <c r="C6" s="1">
        <v>11</v>
      </c>
      <c r="D6" s="1">
        <v>0.33608310418576198</v>
      </c>
      <c r="E6" s="2">
        <v>9.0860900483438799E-5</v>
      </c>
      <c r="F6" s="1" t="s">
        <v>162</v>
      </c>
      <c r="G6" s="1">
        <v>1183</v>
      </c>
      <c r="H6" s="1">
        <v>18</v>
      </c>
      <c r="I6" s="1">
        <v>7729</v>
      </c>
      <c r="J6" s="1">
        <v>3.9926270310885599</v>
      </c>
      <c r="K6" s="1">
        <v>2.5918198020649898E-2</v>
      </c>
      <c r="L6" s="1">
        <v>6.5647000599284499E-3</v>
      </c>
      <c r="M6" s="1">
        <v>5.9513889816652397E-3</v>
      </c>
    </row>
    <row r="7" spans="1:13" x14ac:dyDescent="0.3">
      <c r="A7" s="1" t="s">
        <v>13</v>
      </c>
      <c r="B7" s="1" t="s">
        <v>54</v>
      </c>
      <c r="C7" s="1">
        <v>40</v>
      </c>
      <c r="D7" s="1">
        <v>1.2221203788573101</v>
      </c>
      <c r="E7" s="2">
        <v>1.4552154977313901E-4</v>
      </c>
      <c r="F7" s="1" t="s">
        <v>163</v>
      </c>
      <c r="G7" s="1">
        <v>1183</v>
      </c>
      <c r="H7" s="1">
        <v>143</v>
      </c>
      <c r="I7" s="1">
        <v>7729</v>
      </c>
      <c r="J7" s="1">
        <v>1.8275215908352</v>
      </c>
      <c r="K7" s="1">
        <v>4.1186587988168197E-2</v>
      </c>
      <c r="L7" s="1">
        <v>7.7104798166252302E-3</v>
      </c>
      <c r="M7" s="1">
        <v>6.9901235707813501E-3</v>
      </c>
    </row>
    <row r="8" spans="1:13" x14ac:dyDescent="0.3">
      <c r="A8" s="1" t="s">
        <v>13</v>
      </c>
      <c r="B8" s="1" t="s">
        <v>104</v>
      </c>
      <c r="C8" s="1">
        <v>62</v>
      </c>
      <c r="D8" s="1">
        <v>1.8942865872288399</v>
      </c>
      <c r="E8" s="2">
        <v>1.6007916574308401E-4</v>
      </c>
      <c r="F8" s="1" t="s">
        <v>164</v>
      </c>
      <c r="G8" s="1">
        <v>1183</v>
      </c>
      <c r="H8" s="1">
        <v>255</v>
      </c>
      <c r="I8" s="1">
        <v>7729</v>
      </c>
      <c r="J8" s="1">
        <v>1.5885104337592999</v>
      </c>
      <c r="K8" s="1">
        <v>4.52126010226074E-2</v>
      </c>
      <c r="L8" s="1">
        <v>7.7104798166252302E-3</v>
      </c>
      <c r="M8" s="1">
        <v>6.9901235707813501E-3</v>
      </c>
    </row>
    <row r="9" spans="1:13" x14ac:dyDescent="0.3">
      <c r="A9" s="1" t="s">
        <v>13</v>
      </c>
      <c r="B9" s="1" t="s">
        <v>36</v>
      </c>
      <c r="C9" s="1">
        <v>51</v>
      </c>
      <c r="D9" s="1">
        <v>1.55820348304307</v>
      </c>
      <c r="E9" s="2">
        <v>7.6586456100164097E-4</v>
      </c>
      <c r="F9" s="1" t="s">
        <v>165</v>
      </c>
      <c r="G9" s="1">
        <v>1183</v>
      </c>
      <c r="H9" s="1">
        <v>211</v>
      </c>
      <c r="I9" s="1">
        <v>7729</v>
      </c>
      <c r="J9" s="1">
        <v>1.5791605405167199</v>
      </c>
      <c r="K9" s="1">
        <v>0.19861969569427701</v>
      </c>
      <c r="L9" s="1">
        <v>2.9616514780987899E-2</v>
      </c>
      <c r="M9" s="1">
        <v>2.68495739536984E-2</v>
      </c>
    </row>
    <row r="10" spans="1:13" x14ac:dyDescent="0.3">
      <c r="A10" s="1" t="s">
        <v>13</v>
      </c>
      <c r="B10" s="1" t="s">
        <v>166</v>
      </c>
      <c r="C10" s="1">
        <v>13</v>
      </c>
      <c r="D10" s="1">
        <v>0.39718912312862797</v>
      </c>
      <c r="E10" s="2">
        <v>9.1650949361626096E-4</v>
      </c>
      <c r="F10" s="1" t="s">
        <v>167</v>
      </c>
      <c r="G10" s="1">
        <v>1183</v>
      </c>
      <c r="H10" s="1">
        <v>30</v>
      </c>
      <c r="I10" s="1">
        <v>7729</v>
      </c>
      <c r="J10" s="1">
        <v>2.83113553113553</v>
      </c>
      <c r="K10" s="1">
        <v>0.23278844661823</v>
      </c>
      <c r="L10" s="1">
        <v>2.9616514780987899E-2</v>
      </c>
      <c r="M10" s="1">
        <v>2.68495739536984E-2</v>
      </c>
    </row>
    <row r="11" spans="1:13" x14ac:dyDescent="0.3">
      <c r="A11" s="1" t="s">
        <v>13</v>
      </c>
      <c r="B11" s="1" t="s">
        <v>92</v>
      </c>
      <c r="C11" s="1">
        <v>26</v>
      </c>
      <c r="D11" s="1">
        <v>0.79437824625725595</v>
      </c>
      <c r="E11" s="2">
        <v>9.6071922203704702E-4</v>
      </c>
      <c r="F11" s="1" t="s">
        <v>168</v>
      </c>
      <c r="G11" s="1">
        <v>1183</v>
      </c>
      <c r="H11" s="1">
        <v>87</v>
      </c>
      <c r="I11" s="1">
        <v>7729</v>
      </c>
      <c r="J11" s="1">
        <v>1.9525072628520901</v>
      </c>
      <c r="K11" s="1">
        <v>0.24253754824486801</v>
      </c>
      <c r="L11" s="1">
        <v>2.9616514780987899E-2</v>
      </c>
      <c r="M11" s="1">
        <v>2.68495739536984E-2</v>
      </c>
    </row>
    <row r="12" spans="1:13" x14ac:dyDescent="0.3">
      <c r="A12" s="1" t="s">
        <v>13</v>
      </c>
      <c r="B12" s="1" t="s">
        <v>169</v>
      </c>
      <c r="C12" s="1">
        <v>11</v>
      </c>
      <c r="D12" s="1">
        <v>0.33608310418576198</v>
      </c>
      <c r="E12" s="1">
        <v>1.1428120431000799E-3</v>
      </c>
      <c r="F12" s="1" t="s">
        <v>170</v>
      </c>
      <c r="G12" s="1">
        <v>1183</v>
      </c>
      <c r="H12" s="1">
        <v>23</v>
      </c>
      <c r="I12" s="1">
        <v>7729</v>
      </c>
      <c r="J12" s="1">
        <v>3.1246646330258301</v>
      </c>
      <c r="K12" s="1">
        <v>0.28140800505575803</v>
      </c>
      <c r="L12" s="1">
        <v>2.9616514780987899E-2</v>
      </c>
      <c r="M12" s="1">
        <v>2.68495739536984E-2</v>
      </c>
    </row>
    <row r="13" spans="1:13" x14ac:dyDescent="0.3">
      <c r="A13" s="1" t="s">
        <v>13</v>
      </c>
      <c r="B13" s="1" t="s">
        <v>171</v>
      </c>
      <c r="C13" s="1">
        <v>26</v>
      </c>
      <c r="D13" s="1">
        <v>0.79437824625725595</v>
      </c>
      <c r="E13" s="1">
        <v>1.1513008932390401E-3</v>
      </c>
      <c r="F13" s="1" t="s">
        <v>172</v>
      </c>
      <c r="G13" s="1">
        <v>1183</v>
      </c>
      <c r="H13" s="1">
        <v>88</v>
      </c>
      <c r="I13" s="1">
        <v>7729</v>
      </c>
      <c r="J13" s="1">
        <v>1.93031968031968</v>
      </c>
      <c r="K13" s="1">
        <v>0.28317076959516901</v>
      </c>
      <c r="L13" s="1">
        <v>2.9616514780987899E-2</v>
      </c>
      <c r="M13" s="1">
        <v>2.68495739536984E-2</v>
      </c>
    </row>
    <row r="14" spans="1:13" x14ac:dyDescent="0.3">
      <c r="A14" s="1" t="s">
        <v>13</v>
      </c>
      <c r="B14" s="1" t="s">
        <v>173</v>
      </c>
      <c r="C14" s="1">
        <v>18</v>
      </c>
      <c r="D14" s="1">
        <v>0.54995417048579198</v>
      </c>
      <c r="E14" s="1">
        <v>1.3090971847367599E-3</v>
      </c>
      <c r="F14" s="1" t="s">
        <v>174</v>
      </c>
      <c r="G14" s="1">
        <v>1183</v>
      </c>
      <c r="H14" s="1">
        <v>52</v>
      </c>
      <c r="I14" s="1">
        <v>7729</v>
      </c>
      <c r="J14" s="1">
        <v>2.2615579686585598</v>
      </c>
      <c r="K14" s="1">
        <v>0.31516472047999899</v>
      </c>
      <c r="L14" s="1">
        <v>2.9616514780987899E-2</v>
      </c>
      <c r="M14" s="1">
        <v>2.68495739536984E-2</v>
      </c>
    </row>
    <row r="15" spans="1:13" x14ac:dyDescent="0.3">
      <c r="A15" s="1" t="s">
        <v>13</v>
      </c>
      <c r="B15" s="1" t="s">
        <v>96</v>
      </c>
      <c r="C15" s="1">
        <v>34</v>
      </c>
      <c r="D15" s="1">
        <v>1.0388023220287099</v>
      </c>
      <c r="E15" s="1">
        <v>1.3322307686949499E-3</v>
      </c>
      <c r="F15" s="1" t="s">
        <v>175</v>
      </c>
      <c r="G15" s="1">
        <v>1183</v>
      </c>
      <c r="H15" s="1">
        <v>128</v>
      </c>
      <c r="I15" s="1">
        <v>7729</v>
      </c>
      <c r="J15" s="1">
        <v>1.7354316356720201</v>
      </c>
      <c r="K15" s="1">
        <v>0.31973400240747502</v>
      </c>
      <c r="L15" s="1">
        <v>2.9616514780987899E-2</v>
      </c>
      <c r="M15" s="1">
        <v>2.68495739536984E-2</v>
      </c>
    </row>
    <row r="16" spans="1:13" x14ac:dyDescent="0.3">
      <c r="A16" s="1" t="s">
        <v>13</v>
      </c>
      <c r="B16" s="1" t="s">
        <v>50</v>
      </c>
      <c r="C16" s="1">
        <v>44</v>
      </c>
      <c r="D16" s="1">
        <v>1.3443324167430399</v>
      </c>
      <c r="E16" s="1">
        <v>1.46975735167629E-3</v>
      </c>
      <c r="F16" s="1" t="s">
        <v>176</v>
      </c>
      <c r="G16" s="1">
        <v>1183</v>
      </c>
      <c r="H16" s="1">
        <v>180</v>
      </c>
      <c r="I16" s="1">
        <v>7729</v>
      </c>
      <c r="J16" s="1">
        <v>1.5970508124354199</v>
      </c>
      <c r="K16" s="1">
        <v>0.34627749889026499</v>
      </c>
      <c r="L16" s="1">
        <v>3.0339991045317798E-2</v>
      </c>
      <c r="M16" s="1">
        <v>2.7505459009942099E-2</v>
      </c>
    </row>
    <row r="17" spans="1:13" x14ac:dyDescent="0.3">
      <c r="A17" s="1" t="s">
        <v>13</v>
      </c>
      <c r="B17" s="1" t="s">
        <v>177</v>
      </c>
      <c r="C17" s="1">
        <v>49</v>
      </c>
      <c r="D17" s="1">
        <v>1.4970974641002099</v>
      </c>
      <c r="E17" s="1">
        <v>1.58173727862637E-3</v>
      </c>
      <c r="F17" s="1" t="s">
        <v>178</v>
      </c>
      <c r="G17" s="1">
        <v>1183</v>
      </c>
      <c r="H17" s="1">
        <v>207</v>
      </c>
      <c r="I17" s="1">
        <v>7729</v>
      </c>
      <c r="J17" s="1">
        <v>1.54655118200268</v>
      </c>
      <c r="K17" s="1">
        <v>0.36712603159778701</v>
      </c>
      <c r="L17" s="1">
        <v>3.0474804901534699E-2</v>
      </c>
      <c r="M17" s="1">
        <v>2.76276778000073E-2</v>
      </c>
    </row>
    <row r="18" spans="1:13" x14ac:dyDescent="0.3">
      <c r="A18" s="1" t="s">
        <v>13</v>
      </c>
      <c r="B18" s="1" t="s">
        <v>179</v>
      </c>
      <c r="C18" s="1">
        <v>15</v>
      </c>
      <c r="D18" s="1">
        <v>0.45829514207149402</v>
      </c>
      <c r="E18" s="1">
        <v>4.5074981078081899E-3</v>
      </c>
      <c r="F18" s="1" t="s">
        <v>180</v>
      </c>
      <c r="G18" s="1">
        <v>1183</v>
      </c>
      <c r="H18" s="1">
        <v>44</v>
      </c>
      <c r="I18" s="1">
        <v>7729</v>
      </c>
      <c r="J18" s="1">
        <v>2.2272919388304002</v>
      </c>
      <c r="K18" s="1">
        <v>0.72899328771549599</v>
      </c>
      <c r="L18" s="1">
        <v>7.7928102303219199E-2</v>
      </c>
      <c r="M18" s="1">
        <v>7.0647622157243697E-2</v>
      </c>
    </row>
    <row r="19" spans="1:13" x14ac:dyDescent="0.3">
      <c r="A19" s="1" t="s">
        <v>13</v>
      </c>
      <c r="B19" s="1" t="s">
        <v>181</v>
      </c>
      <c r="C19" s="1">
        <v>21</v>
      </c>
      <c r="D19" s="1">
        <v>0.64161319890009105</v>
      </c>
      <c r="E19" s="1">
        <v>4.5840060178364197E-3</v>
      </c>
      <c r="F19" s="1" t="s">
        <v>182</v>
      </c>
      <c r="G19" s="1">
        <v>1183</v>
      </c>
      <c r="H19" s="1">
        <v>72</v>
      </c>
      <c r="I19" s="1">
        <v>7729</v>
      </c>
      <c r="J19" s="1">
        <v>1.9055719921104499</v>
      </c>
      <c r="K19" s="1">
        <v>0.734946462466461</v>
      </c>
      <c r="L19" s="1">
        <v>7.7928102303219199E-2</v>
      </c>
      <c r="M19" s="1">
        <v>7.0647622157243697E-2</v>
      </c>
    </row>
    <row r="20" spans="1:13" x14ac:dyDescent="0.3">
      <c r="A20" s="1" t="s">
        <v>13</v>
      </c>
      <c r="B20" s="1" t="s">
        <v>183</v>
      </c>
      <c r="C20" s="1">
        <v>12</v>
      </c>
      <c r="D20" s="1">
        <v>0.36663611365719501</v>
      </c>
      <c r="E20" s="1">
        <v>5.9506065809099302E-3</v>
      </c>
      <c r="F20" s="1" t="s">
        <v>184</v>
      </c>
      <c r="G20" s="1">
        <v>1183</v>
      </c>
      <c r="H20" s="1">
        <v>32</v>
      </c>
      <c r="I20" s="1">
        <v>7729</v>
      </c>
      <c r="J20" s="1">
        <v>2.4500211327134398</v>
      </c>
      <c r="K20" s="1">
        <v>0.82180242914179302</v>
      </c>
      <c r="L20" s="1">
        <v>8.9471884793626902E-2</v>
      </c>
      <c r="M20" s="1">
        <v>8.1112919778305301E-2</v>
      </c>
    </row>
    <row r="21" spans="1:13" x14ac:dyDescent="0.3">
      <c r="A21" s="1" t="s">
        <v>13</v>
      </c>
      <c r="B21" s="1" t="s">
        <v>185</v>
      </c>
      <c r="C21" s="1">
        <v>16</v>
      </c>
      <c r="D21" s="1">
        <v>0.48884815154292699</v>
      </c>
      <c r="E21" s="1">
        <v>6.1799833264298502E-3</v>
      </c>
      <c r="F21" s="1" t="s">
        <v>186</v>
      </c>
      <c r="G21" s="1">
        <v>1183</v>
      </c>
      <c r="H21" s="1">
        <v>50</v>
      </c>
      <c r="I21" s="1">
        <v>7729</v>
      </c>
      <c r="J21" s="1">
        <v>2.0906846999154598</v>
      </c>
      <c r="K21" s="1">
        <v>0.833299551130252</v>
      </c>
      <c r="L21" s="1">
        <v>8.9471884793626902E-2</v>
      </c>
      <c r="M21" s="1">
        <v>8.1112919778305301E-2</v>
      </c>
    </row>
    <row r="22" spans="1:13" x14ac:dyDescent="0.3">
      <c r="A22" s="1" t="s">
        <v>13</v>
      </c>
      <c r="B22" s="1" t="s">
        <v>148</v>
      </c>
      <c r="C22" s="1">
        <v>29</v>
      </c>
      <c r="D22" s="1">
        <v>0.88603727467155502</v>
      </c>
      <c r="E22" s="1">
        <v>6.1918259372752103E-3</v>
      </c>
      <c r="F22" s="1" t="s">
        <v>187</v>
      </c>
      <c r="G22" s="1">
        <v>1183</v>
      </c>
      <c r="H22" s="1">
        <v>114</v>
      </c>
      <c r="I22" s="1">
        <v>7729</v>
      </c>
      <c r="J22" s="1">
        <v>1.6620026397354299</v>
      </c>
      <c r="K22" s="1">
        <v>0.83387264969044705</v>
      </c>
      <c r="L22" s="1">
        <v>8.9471884793626902E-2</v>
      </c>
      <c r="M22" s="1">
        <v>8.1112919778305301E-2</v>
      </c>
    </row>
    <row r="23" spans="1:13" x14ac:dyDescent="0.3">
      <c r="A23" s="1" t="s">
        <v>13</v>
      </c>
      <c r="B23" s="1" t="s">
        <v>133</v>
      </c>
      <c r="C23" s="1">
        <v>46</v>
      </c>
      <c r="D23" s="1">
        <v>1.40543843568591</v>
      </c>
      <c r="E23" s="1">
        <v>8.5118901582751805E-3</v>
      </c>
      <c r="F23" s="1" t="s">
        <v>188</v>
      </c>
      <c r="G23" s="1">
        <v>1183</v>
      </c>
      <c r="H23" s="1">
        <v>208</v>
      </c>
      <c r="I23" s="1">
        <v>7729</v>
      </c>
      <c r="J23" s="1">
        <v>1.4448842577540799</v>
      </c>
      <c r="K23" s="1">
        <v>0.91545449767802001</v>
      </c>
      <c r="L23" s="1">
        <v>0.112373634652146</v>
      </c>
      <c r="M23" s="1">
        <v>0.101875059788451</v>
      </c>
    </row>
    <row r="24" spans="1:13" x14ac:dyDescent="0.3">
      <c r="A24" s="1" t="s">
        <v>13</v>
      </c>
      <c r="B24" s="1" t="s">
        <v>189</v>
      </c>
      <c r="C24" s="1">
        <v>33</v>
      </c>
      <c r="D24" s="1">
        <v>1.00824931255728</v>
      </c>
      <c r="E24" s="1">
        <v>8.8944576739526608E-3</v>
      </c>
      <c r="F24" s="1" t="s">
        <v>190</v>
      </c>
      <c r="G24" s="1">
        <v>1183</v>
      </c>
      <c r="H24" s="1">
        <v>138</v>
      </c>
      <c r="I24" s="1">
        <v>7729</v>
      </c>
      <c r="J24" s="1">
        <v>1.5623323165129099</v>
      </c>
      <c r="K24" s="1">
        <v>0.92437724903958496</v>
      </c>
      <c r="L24" s="1">
        <v>0.112373634652146</v>
      </c>
      <c r="M24" s="1">
        <v>0.101875059788451</v>
      </c>
    </row>
    <row r="25" spans="1:13" x14ac:dyDescent="0.3">
      <c r="A25" s="1" t="s">
        <v>13</v>
      </c>
      <c r="B25" s="1" t="s">
        <v>191</v>
      </c>
      <c r="C25" s="1">
        <v>10</v>
      </c>
      <c r="D25" s="1">
        <v>0.30553009471432901</v>
      </c>
      <c r="E25" s="1">
        <v>8.9432304394441997E-3</v>
      </c>
      <c r="F25" s="1" t="s">
        <v>192</v>
      </c>
      <c r="G25" s="1">
        <v>1183</v>
      </c>
      <c r="H25" s="1">
        <v>25</v>
      </c>
      <c r="I25" s="1">
        <v>7729</v>
      </c>
      <c r="J25" s="1">
        <v>2.6133558748943302</v>
      </c>
      <c r="K25" s="1">
        <v>0.92544515701920205</v>
      </c>
      <c r="L25" s="1">
        <v>0.112373634652146</v>
      </c>
      <c r="M25" s="1">
        <v>0.101875059788451</v>
      </c>
    </row>
    <row r="26" spans="1:13" x14ac:dyDescent="0.3">
      <c r="A26" s="1" t="s">
        <v>13</v>
      </c>
      <c r="B26" s="1" t="s">
        <v>193</v>
      </c>
      <c r="C26" s="1">
        <v>10</v>
      </c>
      <c r="D26" s="1">
        <v>0.30553009471432901</v>
      </c>
      <c r="E26" s="1">
        <v>1.1861473680912501E-2</v>
      </c>
      <c r="F26" s="1" t="s">
        <v>194</v>
      </c>
      <c r="G26" s="1">
        <v>1183</v>
      </c>
      <c r="H26" s="1">
        <v>26</v>
      </c>
      <c r="I26" s="1">
        <v>7729</v>
      </c>
      <c r="J26" s="1">
        <v>2.5128421873983999</v>
      </c>
      <c r="K26" s="1">
        <v>0.96820538892708297</v>
      </c>
      <c r="L26" s="1">
        <v>0.14066600203639701</v>
      </c>
      <c r="M26" s="1">
        <v>0.12752419561777201</v>
      </c>
    </row>
    <row r="27" spans="1:13" x14ac:dyDescent="0.3">
      <c r="A27" s="1" t="s">
        <v>13</v>
      </c>
      <c r="B27" s="1" t="s">
        <v>24</v>
      </c>
      <c r="C27" s="1">
        <v>25</v>
      </c>
      <c r="D27" s="1">
        <v>0.76382523678582304</v>
      </c>
      <c r="E27" s="1">
        <v>1.26550728475651E-2</v>
      </c>
      <c r="F27" s="1" t="s">
        <v>195</v>
      </c>
      <c r="G27" s="1">
        <v>1183</v>
      </c>
      <c r="H27" s="1">
        <v>99</v>
      </c>
      <c r="I27" s="1">
        <v>7729</v>
      </c>
      <c r="J27" s="1">
        <v>1.6498458806151099</v>
      </c>
      <c r="K27" s="1">
        <v>0.97479353995477902</v>
      </c>
      <c r="L27" s="1">
        <v>0.14066600203639701</v>
      </c>
      <c r="M27" s="1">
        <v>0.12752419561777201</v>
      </c>
    </row>
    <row r="28" spans="1:13" x14ac:dyDescent="0.3">
      <c r="A28" s="1" t="s">
        <v>13</v>
      </c>
      <c r="B28" s="1" t="s">
        <v>196</v>
      </c>
      <c r="C28" s="1">
        <v>25</v>
      </c>
      <c r="D28" s="1">
        <v>0.76382523678582304</v>
      </c>
      <c r="E28" s="1">
        <v>1.26550728475651E-2</v>
      </c>
      <c r="F28" s="1" t="s">
        <v>197</v>
      </c>
      <c r="G28" s="1">
        <v>1183</v>
      </c>
      <c r="H28" s="1">
        <v>99</v>
      </c>
      <c r="I28" s="1">
        <v>7729</v>
      </c>
      <c r="J28" s="1">
        <v>1.6498458806151099</v>
      </c>
      <c r="K28" s="1">
        <v>0.97479353995477902</v>
      </c>
      <c r="L28" s="1">
        <v>0.14066600203639701</v>
      </c>
      <c r="M28" s="1">
        <v>0.12752419561777201</v>
      </c>
    </row>
    <row r="29" spans="1:13" x14ac:dyDescent="0.3">
      <c r="A29" s="1" t="s">
        <v>13</v>
      </c>
      <c r="B29" s="1" t="s">
        <v>198</v>
      </c>
      <c r="C29" s="1">
        <v>14</v>
      </c>
      <c r="D29" s="1">
        <v>0.427742132600061</v>
      </c>
      <c r="E29" s="1">
        <v>1.45388380797663E-2</v>
      </c>
      <c r="F29" s="1" t="s">
        <v>199</v>
      </c>
      <c r="G29" s="1">
        <v>1183</v>
      </c>
      <c r="H29" s="1">
        <v>45</v>
      </c>
      <c r="I29" s="1">
        <v>7729</v>
      </c>
      <c r="J29" s="1">
        <v>2.0326101249178099</v>
      </c>
      <c r="K29" s="1">
        <v>0.98548492646808805</v>
      </c>
      <c r="L29" s="1">
        <v>0.15561941500194301</v>
      </c>
      <c r="M29" s="1">
        <v>0.14108057692217599</v>
      </c>
    </row>
    <row r="30" spans="1:13" x14ac:dyDescent="0.3">
      <c r="A30" s="1" t="s">
        <v>13</v>
      </c>
      <c r="B30" s="1" t="s">
        <v>200</v>
      </c>
      <c r="C30" s="1">
        <v>10</v>
      </c>
      <c r="D30" s="1">
        <v>0.30553009471432901</v>
      </c>
      <c r="E30" s="1">
        <v>1.54348241615384E-2</v>
      </c>
      <c r="F30" s="1" t="s">
        <v>201</v>
      </c>
      <c r="G30" s="1">
        <v>1183</v>
      </c>
      <c r="H30" s="1">
        <v>27</v>
      </c>
      <c r="I30" s="1">
        <v>7729</v>
      </c>
      <c r="J30" s="1">
        <v>2.4197739582354898</v>
      </c>
      <c r="K30" s="1">
        <v>0.98884031273410999</v>
      </c>
      <c r="L30" s="1">
        <v>0.159309435095879</v>
      </c>
      <c r="M30" s="1">
        <v>0.144425854654395</v>
      </c>
    </row>
    <row r="31" spans="1:13" x14ac:dyDescent="0.3">
      <c r="A31" s="1" t="s">
        <v>13</v>
      </c>
      <c r="B31" s="1" t="s">
        <v>202</v>
      </c>
      <c r="C31" s="1">
        <v>34</v>
      </c>
      <c r="D31" s="1">
        <v>1.0388023220287099</v>
      </c>
      <c r="E31" s="1">
        <v>1.74241665878835E-2</v>
      </c>
      <c r="F31" s="1" t="s">
        <v>203</v>
      </c>
      <c r="G31" s="1">
        <v>1183</v>
      </c>
      <c r="H31" s="1">
        <v>150</v>
      </c>
      <c r="I31" s="1">
        <v>7729</v>
      </c>
      <c r="J31" s="1">
        <v>1.4809016624401199</v>
      </c>
      <c r="K31" s="1">
        <v>0.99377991016822098</v>
      </c>
      <c r="L31" s="1">
        <v>0.17364083254821799</v>
      </c>
      <c r="M31" s="1">
        <v>0.15741833262156801</v>
      </c>
    </row>
    <row r="32" spans="1:13" x14ac:dyDescent="0.3">
      <c r="A32" s="1" t="s">
        <v>13</v>
      </c>
      <c r="B32" s="1" t="s">
        <v>204</v>
      </c>
      <c r="C32" s="1">
        <v>15</v>
      </c>
      <c r="D32" s="1">
        <v>0.45829514207149402</v>
      </c>
      <c r="E32" s="1">
        <v>1.8052170009303301E-2</v>
      </c>
      <c r="F32" s="1" t="s">
        <v>205</v>
      </c>
      <c r="G32" s="1">
        <v>1183</v>
      </c>
      <c r="H32" s="1">
        <v>51</v>
      </c>
      <c r="I32" s="1">
        <v>7729</v>
      </c>
      <c r="J32" s="1">
        <v>1.9215852021281801</v>
      </c>
      <c r="K32" s="1">
        <v>0.99482927007060595</v>
      </c>
      <c r="L32" s="1">
        <v>0.17390257108962201</v>
      </c>
      <c r="M32" s="1">
        <v>0.157655618081249</v>
      </c>
    </row>
    <row r="33" spans="1:13" x14ac:dyDescent="0.3">
      <c r="A33" s="1" t="s">
        <v>13</v>
      </c>
      <c r="B33" s="1" t="s">
        <v>59</v>
      </c>
      <c r="C33" s="1">
        <v>38</v>
      </c>
      <c r="D33" s="1">
        <v>1.16101435991445</v>
      </c>
      <c r="E33" s="1">
        <v>1.9031737533965899E-2</v>
      </c>
      <c r="F33" s="1" t="s">
        <v>206</v>
      </c>
      <c r="G33" s="1">
        <v>1183</v>
      </c>
      <c r="H33" s="1">
        <v>173</v>
      </c>
      <c r="I33" s="1">
        <v>7729</v>
      </c>
      <c r="J33" s="1">
        <v>1.4350798156934199</v>
      </c>
      <c r="K33" s="1">
        <v>0.99612490366594597</v>
      </c>
      <c r="L33" s="1">
        <v>0.17742490797794</v>
      </c>
      <c r="M33" s="1">
        <v>0.16084887851287299</v>
      </c>
    </row>
    <row r="34" spans="1:13" x14ac:dyDescent="0.3">
      <c r="A34" s="1" t="s">
        <v>13</v>
      </c>
      <c r="B34" s="1" t="s">
        <v>207</v>
      </c>
      <c r="C34" s="1">
        <v>13</v>
      </c>
      <c r="D34" s="1">
        <v>0.39718912312862797</v>
      </c>
      <c r="E34" s="1">
        <v>2.0204573889860401E-2</v>
      </c>
      <c r="F34" s="1" t="s">
        <v>208</v>
      </c>
      <c r="G34" s="1">
        <v>1183</v>
      </c>
      <c r="H34" s="1">
        <v>42</v>
      </c>
      <c r="I34" s="1">
        <v>7729</v>
      </c>
      <c r="J34" s="1">
        <v>2.0222396650968002</v>
      </c>
      <c r="K34" s="1">
        <v>0.99725758712562396</v>
      </c>
      <c r="L34" s="1">
        <v>0.18247255794280201</v>
      </c>
      <c r="M34" s="1">
        <v>0.16542494872323199</v>
      </c>
    </row>
    <row r="35" spans="1:13" x14ac:dyDescent="0.3">
      <c r="A35" s="1" t="s">
        <v>13</v>
      </c>
      <c r="B35" s="1" t="s">
        <v>209</v>
      </c>
      <c r="C35" s="1">
        <v>27</v>
      </c>
      <c r="D35" s="1">
        <v>0.82493125572868897</v>
      </c>
      <c r="E35" s="1">
        <v>2.1090419075750801E-2</v>
      </c>
      <c r="F35" s="1" t="s">
        <v>210</v>
      </c>
      <c r="G35" s="1">
        <v>1183</v>
      </c>
      <c r="H35" s="1">
        <v>114</v>
      </c>
      <c r="I35" s="1">
        <v>7729</v>
      </c>
      <c r="J35" s="1">
        <v>1.5473817680295401</v>
      </c>
      <c r="K35" s="1">
        <v>0.99788843057459997</v>
      </c>
      <c r="L35" s="1">
        <v>0.18470094281490801</v>
      </c>
      <c r="M35" s="1">
        <v>0.167445145389294</v>
      </c>
    </row>
    <row r="36" spans="1:13" x14ac:dyDescent="0.3">
      <c r="A36" s="1" t="s">
        <v>13</v>
      </c>
      <c r="B36" s="1" t="s">
        <v>211</v>
      </c>
      <c r="C36" s="1">
        <v>9</v>
      </c>
      <c r="D36" s="1">
        <v>0.27497708524289599</v>
      </c>
      <c r="E36" s="1">
        <v>2.1965257044067599E-2</v>
      </c>
      <c r="F36" s="1" t="s">
        <v>212</v>
      </c>
      <c r="G36" s="1">
        <v>1183</v>
      </c>
      <c r="H36" s="1">
        <v>24</v>
      </c>
      <c r="I36" s="1">
        <v>7729</v>
      </c>
      <c r="J36" s="1">
        <v>2.4500211327134398</v>
      </c>
      <c r="K36" s="1">
        <v>0.99836924892670198</v>
      </c>
      <c r="L36" s="1">
        <v>0.18670468487457401</v>
      </c>
      <c r="M36" s="1">
        <v>0.16926168663369701</v>
      </c>
    </row>
    <row r="37" spans="1:13" x14ac:dyDescent="0.3">
      <c r="A37" s="1" t="s">
        <v>13</v>
      </c>
      <c r="B37" s="1" t="s">
        <v>213</v>
      </c>
      <c r="C37" s="1">
        <v>21</v>
      </c>
      <c r="D37" s="1">
        <v>0.64161319890009105</v>
      </c>
      <c r="E37" s="1">
        <v>2.5990862665396301E-2</v>
      </c>
      <c r="F37" s="1" t="s">
        <v>214</v>
      </c>
      <c r="G37" s="1">
        <v>1183</v>
      </c>
      <c r="H37" s="1">
        <v>84</v>
      </c>
      <c r="I37" s="1">
        <v>7729</v>
      </c>
      <c r="J37" s="1">
        <v>1.6333474218089601</v>
      </c>
      <c r="K37" s="1">
        <v>0.99950487371438101</v>
      </c>
      <c r="L37" s="1">
        <v>0.21461026600855801</v>
      </c>
      <c r="M37" s="1">
        <v>0.194560171952395</v>
      </c>
    </row>
    <row r="38" spans="1:13" x14ac:dyDescent="0.3">
      <c r="A38" s="1" t="s">
        <v>13</v>
      </c>
      <c r="B38" s="1" t="s">
        <v>113</v>
      </c>
      <c r="C38" s="1">
        <v>11</v>
      </c>
      <c r="D38" s="1">
        <v>0.33608310418576198</v>
      </c>
      <c r="E38" s="1">
        <v>2.6825758328530899E-2</v>
      </c>
      <c r="F38" s="1" t="s">
        <v>215</v>
      </c>
      <c r="G38" s="1">
        <v>1183</v>
      </c>
      <c r="H38" s="1">
        <v>34</v>
      </c>
      <c r="I38" s="1">
        <v>7729</v>
      </c>
      <c r="J38" s="1">
        <v>2.1137437223409998</v>
      </c>
      <c r="K38" s="1">
        <v>0.99961355744455005</v>
      </c>
      <c r="L38" s="1">
        <v>0.21535122658181799</v>
      </c>
      <c r="M38" s="1">
        <v>0.19523190783541899</v>
      </c>
    </row>
    <row r="39" spans="1:13" x14ac:dyDescent="0.3">
      <c r="A39" s="1" t="s">
        <v>13</v>
      </c>
      <c r="B39" s="1" t="s">
        <v>80</v>
      </c>
      <c r="C39" s="1">
        <v>13</v>
      </c>
      <c r="D39" s="1">
        <v>0.39718912312862797</v>
      </c>
      <c r="E39" s="1">
        <v>2.88499146552312E-2</v>
      </c>
      <c r="F39" s="1" t="s">
        <v>216</v>
      </c>
      <c r="G39" s="1">
        <v>1183</v>
      </c>
      <c r="H39" s="1">
        <v>44</v>
      </c>
      <c r="I39" s="1">
        <v>7729</v>
      </c>
      <c r="J39" s="1">
        <v>1.93031968031968</v>
      </c>
      <c r="K39" s="1">
        <v>0.99978828290755795</v>
      </c>
      <c r="L39" s="1">
        <v>0.21582684073445699</v>
      </c>
      <c r="M39" s="1">
        <v>0.195663087447847</v>
      </c>
    </row>
    <row r="40" spans="1:13" x14ac:dyDescent="0.3">
      <c r="A40" s="1" t="s">
        <v>13</v>
      </c>
      <c r="B40" s="1" t="s">
        <v>217</v>
      </c>
      <c r="C40" s="1">
        <v>16</v>
      </c>
      <c r="D40" s="1">
        <v>0.48884815154292699</v>
      </c>
      <c r="E40" s="1">
        <v>2.8998109786978501E-2</v>
      </c>
      <c r="F40" s="1" t="s">
        <v>218</v>
      </c>
      <c r="G40" s="1">
        <v>1183</v>
      </c>
      <c r="H40" s="1">
        <v>59</v>
      </c>
      <c r="I40" s="1">
        <v>7729</v>
      </c>
      <c r="J40" s="1">
        <v>1.7717666948436099</v>
      </c>
      <c r="K40" s="1">
        <v>0.99979741757224905</v>
      </c>
      <c r="L40" s="1">
        <v>0.21582684073445699</v>
      </c>
      <c r="M40" s="1">
        <v>0.195663087447847</v>
      </c>
    </row>
    <row r="41" spans="1:13" x14ac:dyDescent="0.3">
      <c r="A41" s="1" t="s">
        <v>13</v>
      </c>
      <c r="B41" s="1" t="s">
        <v>219</v>
      </c>
      <c r="C41" s="1">
        <v>21</v>
      </c>
      <c r="D41" s="1">
        <v>0.64161319890009105</v>
      </c>
      <c r="E41" s="1">
        <v>2.92739655027138E-2</v>
      </c>
      <c r="F41" s="1" t="s">
        <v>220</v>
      </c>
      <c r="G41" s="1">
        <v>1183</v>
      </c>
      <c r="H41" s="1">
        <v>85</v>
      </c>
      <c r="I41" s="1">
        <v>7729</v>
      </c>
      <c r="J41" s="1">
        <v>1.6141315697876699</v>
      </c>
      <c r="K41" s="1">
        <v>0.99981338791472496</v>
      </c>
      <c r="L41" s="1">
        <v>0.21582684073445699</v>
      </c>
      <c r="M41" s="1">
        <v>0.195663087447847</v>
      </c>
    </row>
    <row r="42" spans="1:13" x14ac:dyDescent="0.3">
      <c r="A42" s="1" t="s">
        <v>13</v>
      </c>
      <c r="B42" s="1" t="s">
        <v>63</v>
      </c>
      <c r="C42" s="1">
        <v>75</v>
      </c>
      <c r="D42" s="1">
        <v>2.2914757103574699</v>
      </c>
      <c r="E42" s="1">
        <v>3.0314188719640301E-2</v>
      </c>
      <c r="F42" s="1" t="s">
        <v>221</v>
      </c>
      <c r="G42" s="1">
        <v>1183</v>
      </c>
      <c r="H42" s="1">
        <v>394</v>
      </c>
      <c r="I42" s="1">
        <v>7729</v>
      </c>
      <c r="J42" s="1">
        <v>1.2436655496007301</v>
      </c>
      <c r="K42" s="1">
        <v>0.999863110281489</v>
      </c>
      <c r="L42" s="1">
        <v>0.21582684073445699</v>
      </c>
      <c r="M42" s="1">
        <v>0.195663087447847</v>
      </c>
    </row>
    <row r="43" spans="1:13" x14ac:dyDescent="0.3">
      <c r="A43" s="1" t="s">
        <v>13</v>
      </c>
      <c r="B43" s="1" t="s">
        <v>222</v>
      </c>
      <c r="C43" s="1">
        <v>31</v>
      </c>
      <c r="D43" s="1">
        <v>0.94714329361442096</v>
      </c>
      <c r="E43" s="1">
        <v>3.1577603018985899E-2</v>
      </c>
      <c r="F43" s="1" t="s">
        <v>223</v>
      </c>
      <c r="G43" s="1">
        <v>1183</v>
      </c>
      <c r="H43" s="1">
        <v>140</v>
      </c>
      <c r="I43" s="1">
        <v>7729</v>
      </c>
      <c r="J43" s="1">
        <v>1.4466791450307901</v>
      </c>
      <c r="K43" s="1">
        <v>0.99990608512016799</v>
      </c>
      <c r="L43" s="1">
        <v>0.21582684073445699</v>
      </c>
      <c r="M43" s="1">
        <v>0.195663087447847</v>
      </c>
    </row>
    <row r="44" spans="1:13" x14ac:dyDescent="0.3">
      <c r="A44" s="1" t="s">
        <v>13</v>
      </c>
      <c r="B44" s="1" t="s">
        <v>61</v>
      </c>
      <c r="C44" s="1">
        <v>18</v>
      </c>
      <c r="D44" s="1">
        <v>0.54995417048579198</v>
      </c>
      <c r="E44" s="1">
        <v>3.1987039875922198E-2</v>
      </c>
      <c r="F44" s="1" t="s">
        <v>224</v>
      </c>
      <c r="G44" s="1">
        <v>1183</v>
      </c>
      <c r="H44" s="1">
        <v>70</v>
      </c>
      <c r="I44" s="1">
        <v>7729</v>
      </c>
      <c r="J44" s="1">
        <v>1.6800144910035</v>
      </c>
      <c r="K44" s="1">
        <v>0.99991688897019104</v>
      </c>
      <c r="L44" s="1">
        <v>0.21582684073445699</v>
      </c>
      <c r="M44" s="1">
        <v>0.195663087447847</v>
      </c>
    </row>
    <row r="45" spans="1:13" x14ac:dyDescent="0.3">
      <c r="A45" s="1" t="s">
        <v>13</v>
      </c>
      <c r="B45" s="1" t="s">
        <v>225</v>
      </c>
      <c r="C45" s="1">
        <v>17</v>
      </c>
      <c r="D45" s="1">
        <v>0.51940116101435896</v>
      </c>
      <c r="E45" s="1">
        <v>3.2750004009740298E-2</v>
      </c>
      <c r="F45" s="1" t="s">
        <v>226</v>
      </c>
      <c r="G45" s="1">
        <v>1183</v>
      </c>
      <c r="H45" s="1">
        <v>65</v>
      </c>
      <c r="I45" s="1">
        <v>7729</v>
      </c>
      <c r="J45" s="1">
        <v>1.7087326874309099</v>
      </c>
      <c r="K45" s="1">
        <v>0.99993382485899596</v>
      </c>
      <c r="L45" s="1">
        <v>0.21582684073445699</v>
      </c>
      <c r="M45" s="1">
        <v>0.195663087447847</v>
      </c>
    </row>
    <row r="46" spans="1:13" x14ac:dyDescent="0.3">
      <c r="A46" s="1" t="s">
        <v>13</v>
      </c>
      <c r="B46" s="1" t="s">
        <v>227</v>
      </c>
      <c r="C46" s="1">
        <v>21</v>
      </c>
      <c r="D46" s="1">
        <v>0.64161319890009105</v>
      </c>
      <c r="E46" s="1">
        <v>3.2859449800401799E-2</v>
      </c>
      <c r="F46" s="1" t="s">
        <v>228</v>
      </c>
      <c r="G46" s="1">
        <v>1183</v>
      </c>
      <c r="H46" s="1">
        <v>86</v>
      </c>
      <c r="I46" s="1">
        <v>7729</v>
      </c>
      <c r="J46" s="1">
        <v>1.59536259804596</v>
      </c>
      <c r="K46" s="1">
        <v>0.99993595395714197</v>
      </c>
      <c r="L46" s="1">
        <v>0.21582684073445699</v>
      </c>
      <c r="M46" s="1">
        <v>0.195663087447847</v>
      </c>
    </row>
    <row r="47" spans="1:13" x14ac:dyDescent="0.3">
      <c r="A47" s="1" t="s">
        <v>13</v>
      </c>
      <c r="B47" s="1" t="s">
        <v>111</v>
      </c>
      <c r="C47" s="1">
        <v>20</v>
      </c>
      <c r="D47" s="1">
        <v>0.61106018942865803</v>
      </c>
      <c r="E47" s="1">
        <v>3.4032015036654699E-2</v>
      </c>
      <c r="F47" s="1" t="s">
        <v>229</v>
      </c>
      <c r="G47" s="1">
        <v>1183</v>
      </c>
      <c r="H47" s="1">
        <v>81</v>
      </c>
      <c r="I47" s="1">
        <v>7729</v>
      </c>
      <c r="J47" s="1">
        <v>1.6131826388236601</v>
      </c>
      <c r="K47" s="1">
        <v>0.99995489446964203</v>
      </c>
      <c r="L47" s="1">
        <v>0.218561163235405</v>
      </c>
      <c r="M47" s="1">
        <v>0.19814195421341199</v>
      </c>
    </row>
    <row r="48" spans="1:13" x14ac:dyDescent="0.3">
      <c r="A48" s="1" t="s">
        <v>13</v>
      </c>
      <c r="B48" s="1" t="s">
        <v>230</v>
      </c>
      <c r="C48" s="1">
        <v>12</v>
      </c>
      <c r="D48" s="1">
        <v>0.36663611365719501</v>
      </c>
      <c r="E48" s="1">
        <v>3.9785965074266801E-2</v>
      </c>
      <c r="F48" s="1" t="s">
        <v>231</v>
      </c>
      <c r="G48" s="1">
        <v>1183</v>
      </c>
      <c r="H48" s="1">
        <v>41</v>
      </c>
      <c r="I48" s="1">
        <v>7729</v>
      </c>
      <c r="J48" s="1">
        <v>1.91221161577634</v>
      </c>
      <c r="K48" s="1">
        <v>0.99999197645462701</v>
      </c>
      <c r="L48" s="1">
        <v>0.245380217821668</v>
      </c>
      <c r="M48" s="1">
        <v>0.22245542238504101</v>
      </c>
    </row>
    <row r="49" spans="1:13" x14ac:dyDescent="0.3">
      <c r="A49" s="1" t="s">
        <v>13</v>
      </c>
      <c r="B49" s="1" t="s">
        <v>232</v>
      </c>
      <c r="C49" s="1">
        <v>24</v>
      </c>
      <c r="D49" s="1">
        <v>0.73327222731439001</v>
      </c>
      <c r="E49" s="1">
        <v>3.9906125389683002E-2</v>
      </c>
      <c r="F49" s="1" t="s">
        <v>233</v>
      </c>
      <c r="G49" s="1">
        <v>1183</v>
      </c>
      <c r="H49" s="1">
        <v>104</v>
      </c>
      <c r="I49" s="1">
        <v>7729</v>
      </c>
      <c r="J49" s="1">
        <v>1.50770531243904</v>
      </c>
      <c r="K49" s="1">
        <v>0.99999226146085196</v>
      </c>
      <c r="L49" s="1">
        <v>0.245380217821668</v>
      </c>
      <c r="M49" s="1">
        <v>0.22245542238504101</v>
      </c>
    </row>
    <row r="50" spans="1:13" x14ac:dyDescent="0.3">
      <c r="A50" s="1" t="s">
        <v>13</v>
      </c>
      <c r="B50" s="1" t="s">
        <v>234</v>
      </c>
      <c r="C50" s="1">
        <v>9</v>
      </c>
      <c r="D50" s="1">
        <v>0.27497708524289599</v>
      </c>
      <c r="E50" s="1">
        <v>4.3674801870214802E-2</v>
      </c>
      <c r="F50" s="1" t="s">
        <v>235</v>
      </c>
      <c r="G50" s="1">
        <v>1183</v>
      </c>
      <c r="H50" s="1">
        <v>27</v>
      </c>
      <c r="I50" s="1">
        <v>7729</v>
      </c>
      <c r="J50" s="1">
        <v>2.17779656241194</v>
      </c>
      <c r="K50" s="1">
        <v>0.99999751676315096</v>
      </c>
      <c r="L50" s="1">
        <v>0.26295870292691798</v>
      </c>
      <c r="M50" s="1">
        <v>0.23839162687492199</v>
      </c>
    </row>
    <row r="51" spans="1:13" x14ac:dyDescent="0.3">
      <c r="A51" s="1" t="s">
        <v>13</v>
      </c>
      <c r="B51" s="1" t="s">
        <v>236</v>
      </c>
      <c r="C51" s="1">
        <v>11</v>
      </c>
      <c r="D51" s="1">
        <v>0.33608310418576198</v>
      </c>
      <c r="E51" s="1">
        <v>4.6552021028428203E-2</v>
      </c>
      <c r="F51" s="1" t="s">
        <v>237</v>
      </c>
      <c r="G51" s="1">
        <v>1183</v>
      </c>
      <c r="H51" s="1">
        <v>37</v>
      </c>
      <c r="I51" s="1">
        <v>7729</v>
      </c>
      <c r="J51" s="1">
        <v>1.9423590962052499</v>
      </c>
      <c r="K51" s="1">
        <v>0.99999896047790404</v>
      </c>
      <c r="L51" s="1">
        <v>0.27456191994317802</v>
      </c>
      <c r="M51" s="1">
        <v>0.24891080631526899</v>
      </c>
    </row>
    <row r="52" spans="1:13" x14ac:dyDescent="0.3">
      <c r="A52" s="1" t="s">
        <v>13</v>
      </c>
      <c r="B52" s="1" t="s">
        <v>238</v>
      </c>
      <c r="C52" s="1">
        <v>25</v>
      </c>
      <c r="D52" s="1">
        <v>0.76382523678582304</v>
      </c>
      <c r="E52" s="1">
        <v>5.0504928083038102E-2</v>
      </c>
      <c r="F52" s="1" t="s">
        <v>239</v>
      </c>
      <c r="G52" s="1">
        <v>1183</v>
      </c>
      <c r="H52" s="1">
        <v>112</v>
      </c>
      <c r="I52" s="1">
        <v>7729</v>
      </c>
      <c r="J52" s="1">
        <v>1.45834591232942</v>
      </c>
      <c r="K52" s="1">
        <v>0.99999968710787301</v>
      </c>
      <c r="L52" s="1">
        <v>0.29191848431995998</v>
      </c>
      <c r="M52" s="1">
        <v>0.26464582315511898</v>
      </c>
    </row>
    <row r="53" spans="1:13" x14ac:dyDescent="0.3">
      <c r="A53" s="1" t="s">
        <v>13</v>
      </c>
      <c r="B53" s="1" t="s">
        <v>240</v>
      </c>
      <c r="C53" s="1">
        <v>13</v>
      </c>
      <c r="D53" s="1">
        <v>0.39718912312862797</v>
      </c>
      <c r="E53" s="1">
        <v>5.3597883432858401E-2</v>
      </c>
      <c r="F53" s="1" t="s">
        <v>241</v>
      </c>
      <c r="G53" s="1">
        <v>1183</v>
      </c>
      <c r="H53" s="1">
        <v>48</v>
      </c>
      <c r="I53" s="1">
        <v>7729</v>
      </c>
      <c r="J53" s="1">
        <v>1.7694597069597</v>
      </c>
      <c r="K53" s="1">
        <v>0.99999987813524005</v>
      </c>
      <c r="L53" s="1">
        <v>0.298734035537499</v>
      </c>
      <c r="M53" s="1">
        <v>0.27082462737309598</v>
      </c>
    </row>
    <row r="54" spans="1:13" x14ac:dyDescent="0.3">
      <c r="A54" s="1" t="s">
        <v>13</v>
      </c>
      <c r="B54" s="1" t="s">
        <v>20</v>
      </c>
      <c r="C54" s="1">
        <v>36</v>
      </c>
      <c r="D54" s="1">
        <v>1.09990834097158</v>
      </c>
      <c r="E54" s="1">
        <v>5.3751452761072599E-2</v>
      </c>
      <c r="F54" s="1" t="s">
        <v>242</v>
      </c>
      <c r="G54" s="1">
        <v>1183</v>
      </c>
      <c r="H54" s="1">
        <v>175</v>
      </c>
      <c r="I54" s="1">
        <v>7729</v>
      </c>
      <c r="J54" s="1">
        <v>1.3440115928028</v>
      </c>
      <c r="K54" s="1">
        <v>0.99999988371860304</v>
      </c>
      <c r="L54" s="1">
        <v>0.298734035537499</v>
      </c>
      <c r="M54" s="1">
        <v>0.27082462737309598</v>
      </c>
    </row>
    <row r="55" spans="1:13" x14ac:dyDescent="0.3">
      <c r="A55" s="1" t="s">
        <v>13</v>
      </c>
      <c r="B55" s="1" t="s">
        <v>243</v>
      </c>
      <c r="C55" s="1">
        <v>25</v>
      </c>
      <c r="D55" s="1">
        <v>0.76382523678582304</v>
      </c>
      <c r="E55" s="1">
        <v>5.5206047018744799E-2</v>
      </c>
      <c r="F55" s="1" t="s">
        <v>244</v>
      </c>
      <c r="G55" s="1">
        <v>1183</v>
      </c>
      <c r="H55" s="1">
        <v>113</v>
      </c>
      <c r="I55" s="1">
        <v>7729</v>
      </c>
      <c r="J55" s="1">
        <v>1.4454401962911101</v>
      </c>
      <c r="K55" s="1">
        <v>0.99999992545417205</v>
      </c>
      <c r="L55" s="1">
        <v>0.298776576585711</v>
      </c>
      <c r="M55" s="1">
        <v>0.27086319399811898</v>
      </c>
    </row>
    <row r="56" spans="1:13" x14ac:dyDescent="0.3">
      <c r="A56" s="1" t="s">
        <v>13</v>
      </c>
      <c r="B56" s="1" t="s">
        <v>245</v>
      </c>
      <c r="C56" s="1">
        <v>16</v>
      </c>
      <c r="D56" s="1">
        <v>0.48884815154292699</v>
      </c>
      <c r="E56" s="1">
        <v>5.5826765175184798E-2</v>
      </c>
      <c r="F56" s="1" t="s">
        <v>246</v>
      </c>
      <c r="G56" s="1">
        <v>1183</v>
      </c>
      <c r="H56" s="1">
        <v>64</v>
      </c>
      <c r="I56" s="1">
        <v>7729</v>
      </c>
      <c r="J56" s="1">
        <v>1.6333474218089601</v>
      </c>
      <c r="K56" s="1">
        <v>0.999999938349448</v>
      </c>
      <c r="L56" s="1">
        <v>0.298776576585711</v>
      </c>
      <c r="M56" s="1">
        <v>0.27086319399811898</v>
      </c>
    </row>
    <row r="57" spans="1:13" x14ac:dyDescent="0.3">
      <c r="A57" s="1" t="s">
        <v>13</v>
      </c>
      <c r="B57" s="1" t="s">
        <v>247</v>
      </c>
      <c r="C57" s="1">
        <v>7</v>
      </c>
      <c r="D57" s="1">
        <v>0.21387106630003</v>
      </c>
      <c r="E57" s="1">
        <v>5.7963412933656901E-2</v>
      </c>
      <c r="F57" s="1" t="s">
        <v>248</v>
      </c>
      <c r="G57" s="1">
        <v>1183</v>
      </c>
      <c r="H57" s="1">
        <v>19</v>
      </c>
      <c r="I57" s="1">
        <v>7729</v>
      </c>
      <c r="J57" s="1">
        <v>2.4070383058237299</v>
      </c>
      <c r="K57" s="1">
        <v>0.99999996796788304</v>
      </c>
      <c r="L57" s="1">
        <v>0.30193422051207203</v>
      </c>
      <c r="M57" s="1">
        <v>0.273725833128591</v>
      </c>
    </row>
    <row r="58" spans="1:13" x14ac:dyDescent="0.3">
      <c r="A58" s="1" t="s">
        <v>13</v>
      </c>
      <c r="B58" s="1" t="s">
        <v>249</v>
      </c>
      <c r="C58" s="1">
        <v>20</v>
      </c>
      <c r="D58" s="1">
        <v>0.61106018942865803</v>
      </c>
      <c r="E58" s="1">
        <v>5.8506284943515702E-2</v>
      </c>
      <c r="F58" s="1" t="s">
        <v>250</v>
      </c>
      <c r="G58" s="1">
        <v>1183</v>
      </c>
      <c r="H58" s="1">
        <v>86</v>
      </c>
      <c r="I58" s="1">
        <v>7729</v>
      </c>
      <c r="J58" s="1">
        <v>1.5193929505199599</v>
      </c>
      <c r="K58" s="1">
        <v>0.99999997288335896</v>
      </c>
      <c r="L58" s="1">
        <v>0.30193422051207203</v>
      </c>
      <c r="M58" s="1">
        <v>0.273725833128591</v>
      </c>
    </row>
    <row r="59" spans="1:13" x14ac:dyDescent="0.3">
      <c r="A59" s="1" t="s">
        <v>13</v>
      </c>
      <c r="B59" s="1" t="s">
        <v>251</v>
      </c>
      <c r="C59" s="1">
        <v>22</v>
      </c>
      <c r="D59" s="1">
        <v>0.67216620837152397</v>
      </c>
      <c r="E59" s="1">
        <v>6.4242745147848196E-2</v>
      </c>
      <c r="F59" s="1" t="s">
        <v>252</v>
      </c>
      <c r="G59" s="1">
        <v>1183</v>
      </c>
      <c r="H59" s="1">
        <v>98</v>
      </c>
      <c r="I59" s="1">
        <v>7729</v>
      </c>
      <c r="J59" s="1">
        <v>1.46667931754273</v>
      </c>
      <c r="K59" s="1">
        <v>0.99999999536376305</v>
      </c>
      <c r="L59" s="1">
        <v>0.32572198855663398</v>
      </c>
      <c r="M59" s="1">
        <v>0.29529121453923202</v>
      </c>
    </row>
    <row r="60" spans="1:13" x14ac:dyDescent="0.3">
      <c r="A60" s="1" t="s">
        <v>13</v>
      </c>
      <c r="B60" s="1" t="s">
        <v>253</v>
      </c>
      <c r="C60" s="1">
        <v>14</v>
      </c>
      <c r="D60" s="1">
        <v>0.427742132600061</v>
      </c>
      <c r="E60" s="1">
        <v>6.7778994823488106E-2</v>
      </c>
      <c r="F60" s="1" t="s">
        <v>254</v>
      </c>
      <c r="G60" s="1">
        <v>1183</v>
      </c>
      <c r="H60" s="1">
        <v>55</v>
      </c>
      <c r="I60" s="1">
        <v>7729</v>
      </c>
      <c r="J60" s="1">
        <v>1.66304464766003</v>
      </c>
      <c r="K60" s="1">
        <v>0.99999999844776399</v>
      </c>
      <c r="L60" s="1">
        <v>0.332002194982848</v>
      </c>
      <c r="M60" s="1">
        <v>0.30098468887718399</v>
      </c>
    </row>
    <row r="61" spans="1:13" x14ac:dyDescent="0.3">
      <c r="A61" s="1" t="s">
        <v>13</v>
      </c>
      <c r="B61" s="1" t="s">
        <v>255</v>
      </c>
      <c r="C61" s="1">
        <v>14</v>
      </c>
      <c r="D61" s="1">
        <v>0.427742132600061</v>
      </c>
      <c r="E61" s="1">
        <v>6.7778994823488106E-2</v>
      </c>
      <c r="F61" s="1" t="s">
        <v>256</v>
      </c>
      <c r="G61" s="1">
        <v>1183</v>
      </c>
      <c r="H61" s="1">
        <v>55</v>
      </c>
      <c r="I61" s="1">
        <v>7729</v>
      </c>
      <c r="J61" s="1">
        <v>1.66304464766003</v>
      </c>
      <c r="K61" s="1">
        <v>0.99999999844776399</v>
      </c>
      <c r="L61" s="1">
        <v>0.332002194982848</v>
      </c>
      <c r="M61" s="1">
        <v>0.30098468887718399</v>
      </c>
    </row>
    <row r="62" spans="1:13" x14ac:dyDescent="0.3">
      <c r="A62" s="1" t="s">
        <v>13</v>
      </c>
      <c r="B62" s="1" t="s">
        <v>154</v>
      </c>
      <c r="C62" s="1">
        <v>16</v>
      </c>
      <c r="D62" s="1">
        <v>0.48884815154292699</v>
      </c>
      <c r="E62" s="1">
        <v>7.02297085012345E-2</v>
      </c>
      <c r="F62" s="1" t="s">
        <v>257</v>
      </c>
      <c r="G62" s="1">
        <v>1183</v>
      </c>
      <c r="H62" s="1">
        <v>66</v>
      </c>
      <c r="I62" s="1">
        <v>7729</v>
      </c>
      <c r="J62" s="1">
        <v>1.5838520453905001</v>
      </c>
      <c r="K62" s="1">
        <v>0.99999999927461702</v>
      </c>
      <c r="L62" s="1">
        <v>0.33827309594761301</v>
      </c>
      <c r="M62" s="1">
        <v>0.30666972712205698</v>
      </c>
    </row>
    <row r="63" spans="1:13" x14ac:dyDescent="0.3">
      <c r="A63" s="1" t="s">
        <v>13</v>
      </c>
      <c r="B63" s="1" t="s">
        <v>258</v>
      </c>
      <c r="C63" s="1">
        <v>23</v>
      </c>
      <c r="D63" s="1">
        <v>0.70271921784295699</v>
      </c>
      <c r="E63" s="1">
        <v>7.2789240477341394E-2</v>
      </c>
      <c r="F63" s="1" t="s">
        <v>259</v>
      </c>
      <c r="G63" s="1">
        <v>1183</v>
      </c>
      <c r="H63" s="1">
        <v>105</v>
      </c>
      <c r="I63" s="1">
        <v>7729</v>
      </c>
      <c r="J63" s="1">
        <v>1.43112345529927</v>
      </c>
      <c r="K63" s="1">
        <v>0.99999999967297803</v>
      </c>
      <c r="L63" s="1">
        <v>0.340696822910171</v>
      </c>
      <c r="M63" s="1">
        <v>0.30886701592548299</v>
      </c>
    </row>
    <row r="64" spans="1:13" x14ac:dyDescent="0.3">
      <c r="A64" s="1" t="s">
        <v>13</v>
      </c>
      <c r="B64" s="1" t="s">
        <v>260</v>
      </c>
      <c r="C64" s="1">
        <v>26</v>
      </c>
      <c r="D64" s="1">
        <v>0.79437824625725595</v>
      </c>
      <c r="E64" s="1">
        <v>7.3090667890763295E-2</v>
      </c>
      <c r="F64" s="1" t="s">
        <v>261</v>
      </c>
      <c r="G64" s="1">
        <v>1183</v>
      </c>
      <c r="H64" s="1">
        <v>122</v>
      </c>
      <c r="I64" s="1">
        <v>7729</v>
      </c>
      <c r="J64" s="1">
        <v>1.39236173662403</v>
      </c>
      <c r="K64" s="1">
        <v>0.99999999970230802</v>
      </c>
      <c r="L64" s="1">
        <v>0.340696822910171</v>
      </c>
      <c r="M64" s="1">
        <v>0.30886701592548299</v>
      </c>
    </row>
    <row r="65" spans="1:13" x14ac:dyDescent="0.3">
      <c r="A65" s="1" t="s">
        <v>13</v>
      </c>
      <c r="B65" s="1" t="s">
        <v>262</v>
      </c>
      <c r="C65" s="1">
        <v>9</v>
      </c>
      <c r="D65" s="1">
        <v>0.27497708524289599</v>
      </c>
      <c r="E65" s="1">
        <v>7.6155981757539695E-2</v>
      </c>
      <c r="F65" s="1" t="s">
        <v>263</v>
      </c>
      <c r="G65" s="1">
        <v>1183</v>
      </c>
      <c r="H65" s="1">
        <v>30</v>
      </c>
      <c r="I65" s="1">
        <v>7729</v>
      </c>
      <c r="J65" s="1">
        <v>1.96001690617075</v>
      </c>
      <c r="K65" s="1">
        <v>0.99999999988570898</v>
      </c>
      <c r="L65" s="1">
        <v>0.34399985361337998</v>
      </c>
      <c r="M65" s="1">
        <v>0.31186145898514001</v>
      </c>
    </row>
    <row r="66" spans="1:13" x14ac:dyDescent="0.3">
      <c r="A66" s="1" t="s">
        <v>13</v>
      </c>
      <c r="B66" s="1" t="s">
        <v>264</v>
      </c>
      <c r="C66" s="1">
        <v>22</v>
      </c>
      <c r="D66" s="1">
        <v>0.67216620837152397</v>
      </c>
      <c r="E66" s="1">
        <v>7.6740331268215306E-2</v>
      </c>
      <c r="F66" s="1" t="s">
        <v>265</v>
      </c>
      <c r="G66" s="1">
        <v>1183</v>
      </c>
      <c r="H66" s="1">
        <v>100</v>
      </c>
      <c r="I66" s="1">
        <v>7729</v>
      </c>
      <c r="J66" s="1">
        <v>1.43734573119188</v>
      </c>
      <c r="K66" s="1">
        <v>0.99999999990480803</v>
      </c>
      <c r="L66" s="1">
        <v>0.34399985361337998</v>
      </c>
      <c r="M66" s="1">
        <v>0.31186145898514001</v>
      </c>
    </row>
    <row r="67" spans="1:13" x14ac:dyDescent="0.3">
      <c r="A67" s="1" t="s">
        <v>13</v>
      </c>
      <c r="B67" s="1" t="s">
        <v>126</v>
      </c>
      <c r="C67" s="1">
        <v>33</v>
      </c>
      <c r="D67" s="1">
        <v>1.00824931255728</v>
      </c>
      <c r="E67" s="1">
        <v>7.7370209290206604E-2</v>
      </c>
      <c r="F67" s="1" t="s">
        <v>266</v>
      </c>
      <c r="G67" s="1">
        <v>1183</v>
      </c>
      <c r="H67" s="1">
        <v>163</v>
      </c>
      <c r="I67" s="1">
        <v>7729</v>
      </c>
      <c r="J67" s="1">
        <v>1.3227107955753501</v>
      </c>
      <c r="K67" s="1">
        <v>0.99999999992184796</v>
      </c>
      <c r="L67" s="1">
        <v>0.34399985361337998</v>
      </c>
      <c r="M67" s="1">
        <v>0.31186145898514001</v>
      </c>
    </row>
    <row r="68" spans="1:13" x14ac:dyDescent="0.3">
      <c r="A68" s="1" t="s">
        <v>13</v>
      </c>
      <c r="B68" s="1" t="s">
        <v>267</v>
      </c>
      <c r="C68" s="1">
        <v>13</v>
      </c>
      <c r="D68" s="1">
        <v>0.39718912312862797</v>
      </c>
      <c r="E68" s="1">
        <v>7.9573372686779095E-2</v>
      </c>
      <c r="F68" s="1" t="s">
        <v>268</v>
      </c>
      <c r="G68" s="1">
        <v>1183</v>
      </c>
      <c r="H68" s="1">
        <v>51</v>
      </c>
      <c r="I68" s="1">
        <v>7729</v>
      </c>
      <c r="J68" s="1">
        <v>1.6653738418444299</v>
      </c>
      <c r="K68" s="1">
        <v>0.99999999996083699</v>
      </c>
      <c r="L68" s="1">
        <v>0.34843491979513902</v>
      </c>
      <c r="M68" s="1">
        <v>0.31588217642327399</v>
      </c>
    </row>
    <row r="69" spans="1:13" x14ac:dyDescent="0.3">
      <c r="A69" s="1" t="s">
        <v>13</v>
      </c>
      <c r="B69" s="1" t="s">
        <v>269</v>
      </c>
      <c r="C69" s="1">
        <v>48</v>
      </c>
      <c r="D69" s="1">
        <v>1.46654445462878</v>
      </c>
      <c r="E69" s="1">
        <v>8.0799090173956298E-2</v>
      </c>
      <c r="F69" s="1" t="s">
        <v>270</v>
      </c>
      <c r="G69" s="1">
        <v>1183</v>
      </c>
      <c r="H69" s="1">
        <v>252</v>
      </c>
      <c r="I69" s="1">
        <v>7729</v>
      </c>
      <c r="J69" s="1">
        <v>1.24445517852111</v>
      </c>
      <c r="K69" s="1">
        <v>0.99999999997335398</v>
      </c>
      <c r="L69" s="1">
        <v>0.34852144866079598</v>
      </c>
      <c r="M69" s="1">
        <v>0.31596062127726199</v>
      </c>
    </row>
    <row r="70" spans="1:13" x14ac:dyDescent="0.3">
      <c r="A70" s="1" t="s">
        <v>13</v>
      </c>
      <c r="B70" s="1" t="s">
        <v>271</v>
      </c>
      <c r="C70" s="1">
        <v>43</v>
      </c>
      <c r="D70" s="1">
        <v>1.31377940727161</v>
      </c>
      <c r="E70" s="1">
        <v>8.3879418134278599E-2</v>
      </c>
      <c r="F70" s="1" t="s">
        <v>272</v>
      </c>
      <c r="G70" s="1">
        <v>1183</v>
      </c>
      <c r="H70" s="1">
        <v>223</v>
      </c>
      <c r="I70" s="1">
        <v>7729</v>
      </c>
      <c r="J70" s="1">
        <v>1.2598015988840401</v>
      </c>
      <c r="K70" s="1">
        <v>0.99999999998989997</v>
      </c>
      <c r="L70" s="1">
        <v>0.35648752707068398</v>
      </c>
      <c r="M70" s="1">
        <v>0.32318246398795603</v>
      </c>
    </row>
    <row r="71" spans="1:13" x14ac:dyDescent="0.3">
      <c r="A71" s="1" t="s">
        <v>13</v>
      </c>
      <c r="B71" s="1" t="s">
        <v>273</v>
      </c>
      <c r="C71" s="1">
        <v>26</v>
      </c>
      <c r="D71" s="1">
        <v>0.79437824625725595</v>
      </c>
      <c r="E71" s="1">
        <v>8.5234114264891594E-2</v>
      </c>
      <c r="F71" s="1" t="s">
        <v>274</v>
      </c>
      <c r="G71" s="1">
        <v>1183</v>
      </c>
      <c r="H71" s="1">
        <v>124</v>
      </c>
      <c r="I71" s="1">
        <v>7729</v>
      </c>
      <c r="J71" s="1">
        <v>1.36990428925912</v>
      </c>
      <c r="K71" s="1">
        <v>0.99999999999341405</v>
      </c>
      <c r="L71" s="1">
        <v>0.35699505829787898</v>
      </c>
      <c r="M71" s="1">
        <v>0.32364257880292202</v>
      </c>
    </row>
    <row r="72" spans="1:13" x14ac:dyDescent="0.3">
      <c r="A72" s="1" t="s">
        <v>13</v>
      </c>
      <c r="B72" s="1" t="s">
        <v>275</v>
      </c>
      <c r="C72" s="1">
        <v>8</v>
      </c>
      <c r="D72" s="1">
        <v>0.244424075771463</v>
      </c>
      <c r="E72" s="1">
        <v>9.0161944371365502E-2</v>
      </c>
      <c r="F72" s="1" t="s">
        <v>276</v>
      </c>
      <c r="G72" s="1">
        <v>1183</v>
      </c>
      <c r="H72" s="1">
        <v>26</v>
      </c>
      <c r="I72" s="1">
        <v>7729</v>
      </c>
      <c r="J72" s="1">
        <v>2.0102737499187202</v>
      </c>
      <c r="K72" s="1">
        <v>0.999999999998617</v>
      </c>
      <c r="L72" s="1">
        <v>0.37224002747606599</v>
      </c>
      <c r="M72" s="1">
        <v>0.33746327750425398</v>
      </c>
    </row>
    <row r="73" spans="1:13" x14ac:dyDescent="0.3">
      <c r="A73" s="1" t="s">
        <v>13</v>
      </c>
      <c r="B73" s="1" t="s">
        <v>121</v>
      </c>
      <c r="C73" s="1">
        <v>16</v>
      </c>
      <c r="D73" s="1">
        <v>0.48884815154292699</v>
      </c>
      <c r="E73" s="1">
        <v>9.6107691752930394E-2</v>
      </c>
      <c r="F73" s="1" t="s">
        <v>277</v>
      </c>
      <c r="G73" s="1">
        <v>1183</v>
      </c>
      <c r="H73" s="1">
        <v>69</v>
      </c>
      <c r="I73" s="1">
        <v>7729</v>
      </c>
      <c r="J73" s="1">
        <v>1.51498891298222</v>
      </c>
      <c r="K73" s="1">
        <v>0.99999999999979206</v>
      </c>
      <c r="L73" s="1">
        <v>0.39119891431826598</v>
      </c>
      <c r="M73" s="1">
        <v>0.35465091886292599</v>
      </c>
    </row>
    <row r="74" spans="1:13" x14ac:dyDescent="0.3">
      <c r="A74" s="1" t="s">
        <v>13</v>
      </c>
      <c r="B74" s="1" t="s">
        <v>278</v>
      </c>
      <c r="C74" s="1">
        <v>26</v>
      </c>
      <c r="D74" s="1">
        <v>0.79437824625725595</v>
      </c>
      <c r="E74" s="1">
        <v>9.8656299702477204E-2</v>
      </c>
      <c r="F74" s="1" t="s">
        <v>279</v>
      </c>
      <c r="G74" s="1">
        <v>1183</v>
      </c>
      <c r="H74" s="1">
        <v>126</v>
      </c>
      <c r="I74" s="1">
        <v>7729</v>
      </c>
      <c r="J74" s="1">
        <v>1.3481597767311999</v>
      </c>
      <c r="K74" s="1">
        <v>0.99999999999990796</v>
      </c>
      <c r="L74" s="1">
        <v>0.39599542519466502</v>
      </c>
      <c r="M74" s="1">
        <v>0.35899931280623598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A9EC7-6591-4B52-B6E3-823CD7A2A376}">
  <dimension ref="A1:M102"/>
  <sheetViews>
    <sheetView workbookViewId="0">
      <selection activeCell="N9" sqref="N9"/>
    </sheetView>
  </sheetViews>
  <sheetFormatPr defaultRowHeight="14" x14ac:dyDescent="0.3"/>
  <cols>
    <col min="1" max="1" width="8.6640625" style="1"/>
    <col min="2" max="2" width="23.58203125" style="1" customWidth="1"/>
    <col min="3" max="4" width="8.6640625" style="1"/>
    <col min="5" max="5" width="12.33203125" style="1" bestFit="1" customWidth="1"/>
    <col min="6" max="16384" width="8.6640625" style="1"/>
  </cols>
  <sheetData>
    <row r="1" spans="1:13" x14ac:dyDescent="0.3">
      <c r="A1" s="11" t="s">
        <v>48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280</v>
      </c>
      <c r="C3" s="1">
        <v>46</v>
      </c>
      <c r="D3" s="1">
        <v>1.1531712208573499</v>
      </c>
      <c r="E3" s="2">
        <v>9.6418903991967805E-8</v>
      </c>
      <c r="F3" s="1" t="s">
        <v>281</v>
      </c>
      <c r="G3" s="1">
        <v>1514</v>
      </c>
      <c r="H3" s="1">
        <v>108</v>
      </c>
      <c r="I3" s="1">
        <v>7729</v>
      </c>
      <c r="J3" s="1">
        <v>2.17436029159939</v>
      </c>
      <c r="K3" s="2">
        <v>2.76718439015111E-5</v>
      </c>
      <c r="L3" s="2">
        <v>2.7672225445694701E-5</v>
      </c>
      <c r="M3" s="2">
        <v>2.1115739974240899E-5</v>
      </c>
    </row>
    <row r="4" spans="1:13" x14ac:dyDescent="0.3">
      <c r="A4" s="1" t="s">
        <v>13</v>
      </c>
      <c r="B4" s="1" t="s">
        <v>282</v>
      </c>
      <c r="C4" s="1">
        <v>43</v>
      </c>
      <c r="D4" s="1">
        <v>1.0779644021057899</v>
      </c>
      <c r="E4" s="2">
        <v>2.7468719161976697E-7</v>
      </c>
      <c r="F4" s="1" t="s">
        <v>283</v>
      </c>
      <c r="G4" s="1">
        <v>1514</v>
      </c>
      <c r="H4" s="1">
        <v>101</v>
      </c>
      <c r="I4" s="1">
        <v>7729</v>
      </c>
      <c r="J4" s="1">
        <v>2.1734242776985702</v>
      </c>
      <c r="K4" s="2">
        <v>7.8832127418215702E-5</v>
      </c>
      <c r="L4" s="2">
        <v>3.2468781504338797E-5</v>
      </c>
      <c r="M4" s="2">
        <v>2.4775829789025001E-5</v>
      </c>
    </row>
    <row r="5" spans="1:13" x14ac:dyDescent="0.3">
      <c r="A5" s="1" t="s">
        <v>13</v>
      </c>
      <c r="B5" s="1" t="s">
        <v>278</v>
      </c>
      <c r="C5" s="1">
        <v>50</v>
      </c>
      <c r="D5" s="1">
        <v>1.25344697919278</v>
      </c>
      <c r="E5" s="2">
        <v>3.3939492861678198E-7</v>
      </c>
      <c r="F5" s="1" t="s">
        <v>284</v>
      </c>
      <c r="G5" s="1">
        <v>1514</v>
      </c>
      <c r="H5" s="1">
        <v>126</v>
      </c>
      <c r="I5" s="1">
        <v>7729</v>
      </c>
      <c r="J5" s="1">
        <v>2.0258015139124699</v>
      </c>
      <c r="K5" s="2">
        <v>9.7401617193848504E-5</v>
      </c>
      <c r="L5" s="2">
        <v>3.2468781504338797E-5</v>
      </c>
      <c r="M5" s="2">
        <v>2.4775829789025001E-5</v>
      </c>
    </row>
    <row r="6" spans="1:13" s="3" customFormat="1" x14ac:dyDescent="0.3">
      <c r="A6" s="3" t="s">
        <v>13</v>
      </c>
      <c r="B6" s="3" t="s">
        <v>46</v>
      </c>
      <c r="C6" s="3">
        <v>33</v>
      </c>
      <c r="D6" s="3">
        <v>0.82727500626723405</v>
      </c>
      <c r="E6" s="4">
        <v>2.6034389457251399E-6</v>
      </c>
      <c r="F6" s="3" t="s">
        <v>285</v>
      </c>
      <c r="G6" s="3">
        <v>1514</v>
      </c>
      <c r="H6" s="3">
        <v>74</v>
      </c>
      <c r="I6" s="3">
        <v>7729</v>
      </c>
      <c r="J6" s="3">
        <v>2.2765628904994801</v>
      </c>
      <c r="K6" s="4">
        <v>7.4690887465744804E-4</v>
      </c>
      <c r="L6" s="4">
        <v>1.4943739548462301E-4</v>
      </c>
      <c r="M6" s="4">
        <v>1.14030625822761E-4</v>
      </c>
    </row>
    <row r="7" spans="1:13" x14ac:dyDescent="0.3">
      <c r="A7" s="1" t="s">
        <v>13</v>
      </c>
      <c r="B7" s="1" t="s">
        <v>286</v>
      </c>
      <c r="C7" s="1">
        <v>33</v>
      </c>
      <c r="D7" s="1">
        <v>0.82727500626723405</v>
      </c>
      <c r="E7" s="2">
        <v>2.6034389457251399E-6</v>
      </c>
      <c r="F7" s="1" t="s">
        <v>287</v>
      </c>
      <c r="G7" s="1">
        <v>1514</v>
      </c>
      <c r="H7" s="1">
        <v>74</v>
      </c>
      <c r="I7" s="1">
        <v>7729</v>
      </c>
      <c r="J7" s="1">
        <v>2.2765628904994801</v>
      </c>
      <c r="K7" s="2">
        <v>7.4690887465744804E-4</v>
      </c>
      <c r="L7" s="2">
        <v>1.4943739548462301E-4</v>
      </c>
      <c r="M7" s="2">
        <v>1.14030625822761E-4</v>
      </c>
    </row>
    <row r="8" spans="1:13" x14ac:dyDescent="0.3">
      <c r="A8" s="1" t="s">
        <v>13</v>
      </c>
      <c r="B8" s="1" t="s">
        <v>59</v>
      </c>
      <c r="C8" s="1">
        <v>58</v>
      </c>
      <c r="D8" s="1">
        <v>1.4539984958636201</v>
      </c>
      <c r="E8" s="2">
        <v>1.8385479569454001E-5</v>
      </c>
      <c r="F8" s="1" t="s">
        <v>288</v>
      </c>
      <c r="G8" s="1">
        <v>1514</v>
      </c>
      <c r="H8" s="1">
        <v>173</v>
      </c>
      <c r="I8" s="1">
        <v>7729</v>
      </c>
      <c r="J8" s="1">
        <v>1.7115095333725301</v>
      </c>
      <c r="K8" s="1">
        <v>5.2627839162816504E-3</v>
      </c>
      <c r="L8" s="2">
        <v>8.7943877273888305E-4</v>
      </c>
      <c r="M8" s="2">
        <v>6.7107000428507095E-4</v>
      </c>
    </row>
    <row r="9" spans="1:13" x14ac:dyDescent="0.3">
      <c r="A9" s="1" t="s">
        <v>13</v>
      </c>
      <c r="B9" s="1" t="s">
        <v>289</v>
      </c>
      <c r="C9" s="1">
        <v>44</v>
      </c>
      <c r="D9" s="1">
        <v>1.1030333416896401</v>
      </c>
      <c r="E9" s="2">
        <v>3.2106233161101802E-5</v>
      </c>
      <c r="F9" s="1" t="s">
        <v>290</v>
      </c>
      <c r="G9" s="1">
        <v>1514</v>
      </c>
      <c r="H9" s="1">
        <v>122</v>
      </c>
      <c r="I9" s="1">
        <v>7729</v>
      </c>
      <c r="J9" s="1">
        <v>1.8411546873984801</v>
      </c>
      <c r="K9" s="1">
        <v>9.1723121775005804E-3</v>
      </c>
      <c r="L9" s="1">
        <v>1.3163555596051701E-3</v>
      </c>
      <c r="M9" s="1">
        <v>1.0044664374687499E-3</v>
      </c>
    </row>
    <row r="10" spans="1:13" x14ac:dyDescent="0.3">
      <c r="A10" s="1" t="s">
        <v>13</v>
      </c>
      <c r="B10" s="1" t="s">
        <v>273</v>
      </c>
      <c r="C10" s="1">
        <v>44</v>
      </c>
      <c r="D10" s="1">
        <v>1.1030333416896401</v>
      </c>
      <c r="E10" s="2">
        <v>5.0082950182923898E-5</v>
      </c>
      <c r="F10" s="1" t="s">
        <v>291</v>
      </c>
      <c r="G10" s="1">
        <v>1514</v>
      </c>
      <c r="H10" s="1">
        <v>124</v>
      </c>
      <c r="I10" s="1">
        <v>7729</v>
      </c>
      <c r="J10" s="1">
        <v>1.81145864405335</v>
      </c>
      <c r="K10" s="1">
        <v>1.4271351539053199E-2</v>
      </c>
      <c r="L10" s="1">
        <v>1.6531787815709899E-3</v>
      </c>
      <c r="M10" s="1">
        <v>1.26148485423013E-3</v>
      </c>
    </row>
    <row r="11" spans="1:13" x14ac:dyDescent="0.3">
      <c r="A11" s="1" t="s">
        <v>13</v>
      </c>
      <c r="B11" s="1" t="s">
        <v>292</v>
      </c>
      <c r="C11" s="1">
        <v>28</v>
      </c>
      <c r="D11" s="1">
        <v>0.701930308347956</v>
      </c>
      <c r="E11" s="2">
        <v>5.1841843324525901E-5</v>
      </c>
      <c r="F11" s="1" t="s">
        <v>293</v>
      </c>
      <c r="G11" s="1">
        <v>1514</v>
      </c>
      <c r="H11" s="1">
        <v>66</v>
      </c>
      <c r="I11" s="1">
        <v>7729</v>
      </c>
      <c r="J11" s="1">
        <v>2.1657659821464299</v>
      </c>
      <c r="K11" s="1">
        <v>1.4768849433225499E-2</v>
      </c>
      <c r="L11" s="1">
        <v>1.6531787815709899E-3</v>
      </c>
      <c r="M11" s="1">
        <v>1.26148485423013E-3</v>
      </c>
    </row>
    <row r="12" spans="1:13" x14ac:dyDescent="0.3">
      <c r="A12" s="1" t="s">
        <v>13</v>
      </c>
      <c r="B12" s="1" t="s">
        <v>294</v>
      </c>
      <c r="C12" s="1">
        <v>43</v>
      </c>
      <c r="D12" s="1">
        <v>1.0779644021057899</v>
      </c>
      <c r="E12" s="2">
        <v>9.13614787287288E-5</v>
      </c>
      <c r="F12" s="1" t="s">
        <v>295</v>
      </c>
      <c r="G12" s="1">
        <v>1514</v>
      </c>
      <c r="H12" s="1">
        <v>123</v>
      </c>
      <c r="I12" s="1">
        <v>7729</v>
      </c>
      <c r="J12" s="1">
        <v>1.7846817239638699</v>
      </c>
      <c r="K12" s="1">
        <v>2.58811325190451E-2</v>
      </c>
      <c r="L12" s="1">
        <v>2.6220744395145101E-3</v>
      </c>
      <c r="M12" s="1">
        <v>2.0008163841591601E-3</v>
      </c>
    </row>
    <row r="13" spans="1:13" x14ac:dyDescent="0.3">
      <c r="A13" s="1" t="s">
        <v>13</v>
      </c>
      <c r="B13" s="1" t="s">
        <v>296</v>
      </c>
      <c r="C13" s="1">
        <v>67</v>
      </c>
      <c r="D13" s="1">
        <v>1.67961895211832</v>
      </c>
      <c r="E13" s="2">
        <v>1.5440535587286501E-4</v>
      </c>
      <c r="F13" s="1" t="s">
        <v>297</v>
      </c>
      <c r="G13" s="1">
        <v>1514</v>
      </c>
      <c r="H13" s="1">
        <v>222</v>
      </c>
      <c r="I13" s="1">
        <v>7729</v>
      </c>
      <c r="J13" s="1">
        <v>1.54070417841884</v>
      </c>
      <c r="K13" s="1">
        <v>4.3350074639828498E-2</v>
      </c>
      <c r="L13" s="1">
        <v>4.0285761032283901E-3</v>
      </c>
      <c r="M13" s="1">
        <v>3.07407026692341E-3</v>
      </c>
    </row>
    <row r="14" spans="1:13" x14ac:dyDescent="0.3">
      <c r="A14" s="1" t="s">
        <v>13</v>
      </c>
      <c r="B14" s="1" t="s">
        <v>44</v>
      </c>
      <c r="C14" s="1">
        <v>33</v>
      </c>
      <c r="D14" s="1">
        <v>0.82727500626723405</v>
      </c>
      <c r="E14" s="2">
        <v>2.0964678120860501E-4</v>
      </c>
      <c r="F14" s="1" t="s">
        <v>298</v>
      </c>
      <c r="G14" s="1">
        <v>1514</v>
      </c>
      <c r="H14" s="1">
        <v>89</v>
      </c>
      <c r="I14" s="1">
        <v>7729</v>
      </c>
      <c r="J14" s="1">
        <v>1.8928725156961901</v>
      </c>
      <c r="K14" s="1">
        <v>5.8400198801730099E-2</v>
      </c>
      <c r="L14" s="1">
        <v>5.01405218390582E-3</v>
      </c>
      <c r="M14" s="1">
        <v>3.8260537570570501E-3</v>
      </c>
    </row>
    <row r="15" spans="1:13" x14ac:dyDescent="0.3">
      <c r="A15" s="1" t="s">
        <v>13</v>
      </c>
      <c r="B15" s="1" t="s">
        <v>28</v>
      </c>
      <c r="C15" s="1">
        <v>43</v>
      </c>
      <c r="D15" s="1">
        <v>1.0779644021057899</v>
      </c>
      <c r="E15" s="2">
        <v>3.0031815356685199E-4</v>
      </c>
      <c r="F15" s="1" t="s">
        <v>299</v>
      </c>
      <c r="G15" s="1">
        <v>1514</v>
      </c>
      <c r="H15" s="1">
        <v>129</v>
      </c>
      <c r="I15" s="1">
        <v>7729</v>
      </c>
      <c r="J15" s="1">
        <v>1.70167327168648</v>
      </c>
      <c r="K15" s="1">
        <v>8.2593172916810995E-2</v>
      </c>
      <c r="L15" s="1">
        <v>6.3558469257073797E-3</v>
      </c>
      <c r="M15" s="1">
        <v>4.8499319746686999E-3</v>
      </c>
    </row>
    <row r="16" spans="1:13" x14ac:dyDescent="0.3">
      <c r="A16" s="1" t="s">
        <v>13</v>
      </c>
      <c r="B16" s="1" t="s">
        <v>300</v>
      </c>
      <c r="C16" s="1">
        <v>26</v>
      </c>
      <c r="D16" s="1">
        <v>0.65179242918024505</v>
      </c>
      <c r="E16" s="2">
        <v>3.1004131344914001E-4</v>
      </c>
      <c r="F16" s="1" t="s">
        <v>301</v>
      </c>
      <c r="G16" s="1">
        <v>1514</v>
      </c>
      <c r="H16" s="1">
        <v>65</v>
      </c>
      <c r="I16" s="1">
        <v>7729</v>
      </c>
      <c r="J16" s="1">
        <v>2.04200792602377</v>
      </c>
      <c r="K16" s="1">
        <v>8.5150450349486498E-2</v>
      </c>
      <c r="L16" s="1">
        <v>6.3558469257073797E-3</v>
      </c>
      <c r="M16" s="1">
        <v>4.8499319746686999E-3</v>
      </c>
    </row>
    <row r="17" spans="1:13" x14ac:dyDescent="0.3">
      <c r="A17" s="1" t="s">
        <v>13</v>
      </c>
      <c r="B17" s="1" t="s">
        <v>76</v>
      </c>
      <c r="C17" s="1">
        <v>44</v>
      </c>
      <c r="D17" s="1">
        <v>1.1030333416896401</v>
      </c>
      <c r="E17" s="2">
        <v>3.6434267102926099E-4</v>
      </c>
      <c r="F17" s="1" t="s">
        <v>302</v>
      </c>
      <c r="G17" s="1">
        <v>1514</v>
      </c>
      <c r="H17" s="1">
        <v>134</v>
      </c>
      <c r="I17" s="1">
        <v>7729</v>
      </c>
      <c r="J17" s="1">
        <v>1.67627516315384</v>
      </c>
      <c r="K17" s="1">
        <v>9.9302125660420501E-2</v>
      </c>
      <c r="L17" s="1">
        <v>6.9710897723598599E-3</v>
      </c>
      <c r="M17" s="1">
        <v>5.3194029970272099E-3</v>
      </c>
    </row>
    <row r="18" spans="1:13" x14ac:dyDescent="0.3">
      <c r="A18" s="1" t="s">
        <v>13</v>
      </c>
      <c r="B18" s="1" t="s">
        <v>78</v>
      </c>
      <c r="C18" s="1">
        <v>22</v>
      </c>
      <c r="D18" s="1">
        <v>0.55151667084482303</v>
      </c>
      <c r="E18" s="2">
        <v>4.27326298192753E-4</v>
      </c>
      <c r="F18" s="1" t="s">
        <v>303</v>
      </c>
      <c r="G18" s="1">
        <v>1514</v>
      </c>
      <c r="H18" s="1">
        <v>52</v>
      </c>
      <c r="I18" s="1">
        <v>7729</v>
      </c>
      <c r="J18" s="1">
        <v>2.1598160756020701</v>
      </c>
      <c r="K18" s="1">
        <v>0.115443473231453</v>
      </c>
      <c r="L18" s="1">
        <v>7.6651654738325104E-3</v>
      </c>
      <c r="M18" s="1">
        <v>5.8490287065133097E-3</v>
      </c>
    </row>
    <row r="19" spans="1:13" x14ac:dyDescent="0.3">
      <c r="A19" s="1" t="s">
        <v>13</v>
      </c>
      <c r="B19" s="1" t="s">
        <v>22</v>
      </c>
      <c r="C19" s="1">
        <v>40</v>
      </c>
      <c r="D19" s="1">
        <v>1.0027575833542199</v>
      </c>
      <c r="E19" s="2">
        <v>7.2941319107811995E-4</v>
      </c>
      <c r="F19" s="1" t="s">
        <v>304</v>
      </c>
      <c r="G19" s="1">
        <v>1514</v>
      </c>
      <c r="H19" s="1">
        <v>122</v>
      </c>
      <c r="I19" s="1">
        <v>7729</v>
      </c>
      <c r="J19" s="1">
        <v>1.6737769885440801</v>
      </c>
      <c r="K19" s="1">
        <v>0.18894383336639101</v>
      </c>
      <c r="L19" s="1">
        <v>1.11188305098429E-2</v>
      </c>
      <c r="M19" s="1">
        <v>8.4844037688348306E-3</v>
      </c>
    </row>
    <row r="20" spans="1:13" x14ac:dyDescent="0.3">
      <c r="A20" s="1" t="s">
        <v>13</v>
      </c>
      <c r="B20" s="1" t="s">
        <v>305</v>
      </c>
      <c r="C20" s="1">
        <v>31</v>
      </c>
      <c r="D20" s="1">
        <v>0.77713712709952298</v>
      </c>
      <c r="E20" s="2">
        <v>7.36089824693433E-4</v>
      </c>
      <c r="F20" s="1" t="s">
        <v>306</v>
      </c>
      <c r="G20" s="1">
        <v>1514</v>
      </c>
      <c r="H20" s="1">
        <v>87</v>
      </c>
      <c r="I20" s="1">
        <v>7729</v>
      </c>
      <c r="J20" s="1">
        <v>1.81903004904417</v>
      </c>
      <c r="K20" s="1">
        <v>0.190497623587667</v>
      </c>
      <c r="L20" s="1">
        <v>1.11188305098429E-2</v>
      </c>
      <c r="M20" s="1">
        <v>8.4844037688348306E-3</v>
      </c>
    </row>
    <row r="21" spans="1:13" x14ac:dyDescent="0.3">
      <c r="A21" s="1" t="s">
        <v>13</v>
      </c>
      <c r="B21" s="1" t="s">
        <v>307</v>
      </c>
      <c r="C21" s="1">
        <v>31</v>
      </c>
      <c r="D21" s="1">
        <v>0.77713712709952298</v>
      </c>
      <c r="E21" s="2">
        <v>7.36089824693433E-4</v>
      </c>
      <c r="F21" s="1" t="s">
        <v>308</v>
      </c>
      <c r="G21" s="1">
        <v>1514</v>
      </c>
      <c r="H21" s="1">
        <v>87</v>
      </c>
      <c r="I21" s="1">
        <v>7729</v>
      </c>
      <c r="J21" s="1">
        <v>1.81903004904417</v>
      </c>
      <c r="K21" s="1">
        <v>0.190497623587667</v>
      </c>
      <c r="L21" s="1">
        <v>1.11188305098429E-2</v>
      </c>
      <c r="M21" s="1">
        <v>8.4844037688348306E-3</v>
      </c>
    </row>
    <row r="22" spans="1:13" x14ac:dyDescent="0.3">
      <c r="A22" s="1" t="s">
        <v>13</v>
      </c>
      <c r="B22" s="1" t="s">
        <v>66</v>
      </c>
      <c r="C22" s="1">
        <v>61</v>
      </c>
      <c r="D22" s="1">
        <v>1.52920531461519</v>
      </c>
      <c r="E22" s="2">
        <v>8.1853772456594201E-4</v>
      </c>
      <c r="F22" s="1" t="s">
        <v>309</v>
      </c>
      <c r="G22" s="1">
        <v>1514</v>
      </c>
      <c r="H22" s="1">
        <v>209</v>
      </c>
      <c r="I22" s="1">
        <v>7729</v>
      </c>
      <c r="J22" s="1">
        <v>1.4899818598977299</v>
      </c>
      <c r="K22" s="1">
        <v>0.20944221446515501</v>
      </c>
      <c r="L22" s="1">
        <v>1.1746016347521201E-2</v>
      </c>
      <c r="M22" s="1">
        <v>8.9629880839970696E-3</v>
      </c>
    </row>
    <row r="23" spans="1:13" x14ac:dyDescent="0.3">
      <c r="A23" s="1" t="s">
        <v>13</v>
      </c>
      <c r="B23" s="1" t="s">
        <v>310</v>
      </c>
      <c r="C23" s="1">
        <v>40</v>
      </c>
      <c r="D23" s="1">
        <v>1.0027575833542199</v>
      </c>
      <c r="E23" s="2">
        <v>8.7059236223051403E-4</v>
      </c>
      <c r="F23" s="1" t="s">
        <v>311</v>
      </c>
      <c r="G23" s="1">
        <v>1514</v>
      </c>
      <c r="H23" s="1">
        <v>123</v>
      </c>
      <c r="I23" s="1">
        <v>7729</v>
      </c>
      <c r="J23" s="1">
        <v>1.66016904554778</v>
      </c>
      <c r="K23" s="1">
        <v>0.221174944627585</v>
      </c>
      <c r="L23" s="1">
        <v>1.1898095617150301E-2</v>
      </c>
      <c r="M23" s="1">
        <v>9.0790346346896495E-3</v>
      </c>
    </row>
    <row r="24" spans="1:13" x14ac:dyDescent="0.3">
      <c r="A24" s="1" t="s">
        <v>13</v>
      </c>
      <c r="B24" s="1" t="s">
        <v>312</v>
      </c>
      <c r="C24" s="1">
        <v>30</v>
      </c>
      <c r="D24" s="1">
        <v>0.75206818751566795</v>
      </c>
      <c r="E24" s="1">
        <v>1.0866067156743799E-3</v>
      </c>
      <c r="F24" s="1" t="s">
        <v>313</v>
      </c>
      <c r="G24" s="1">
        <v>1514</v>
      </c>
      <c r="H24" s="1">
        <v>85</v>
      </c>
      <c r="I24" s="1">
        <v>7729</v>
      </c>
      <c r="J24" s="1">
        <v>1.80177169943274</v>
      </c>
      <c r="K24" s="1">
        <v>0.268037270805079</v>
      </c>
      <c r="L24" s="1">
        <v>1.41752785181158E-2</v>
      </c>
      <c r="M24" s="1">
        <v>1.0816675942395E-2</v>
      </c>
    </row>
    <row r="25" spans="1:13" x14ac:dyDescent="0.3">
      <c r="A25" s="1" t="s">
        <v>13</v>
      </c>
      <c r="B25" s="1" t="s">
        <v>314</v>
      </c>
      <c r="C25" s="1">
        <v>45</v>
      </c>
      <c r="D25" s="1">
        <v>1.1281022812735</v>
      </c>
      <c r="E25" s="1">
        <v>1.17022243525639E-3</v>
      </c>
      <c r="F25" s="1" t="s">
        <v>315</v>
      </c>
      <c r="G25" s="1">
        <v>1514</v>
      </c>
      <c r="H25" s="1">
        <v>145</v>
      </c>
      <c r="I25" s="1">
        <v>7729</v>
      </c>
      <c r="J25" s="1">
        <v>1.58431649432879</v>
      </c>
      <c r="K25" s="1">
        <v>0.28541298474818999</v>
      </c>
      <c r="L25" s="1">
        <v>1.4283712480953699E-2</v>
      </c>
      <c r="M25" s="1">
        <v>1.0899418234595301E-2</v>
      </c>
    </row>
    <row r="26" spans="1:13" x14ac:dyDescent="0.3">
      <c r="A26" s="1" t="s">
        <v>13</v>
      </c>
      <c r="B26" s="1" t="s">
        <v>30</v>
      </c>
      <c r="C26" s="1">
        <v>17</v>
      </c>
      <c r="D26" s="1">
        <v>0.42617197292554498</v>
      </c>
      <c r="E26" s="1">
        <v>1.1944567928323601E-3</v>
      </c>
      <c r="F26" s="1" t="s">
        <v>316</v>
      </c>
      <c r="G26" s="1">
        <v>1514</v>
      </c>
      <c r="H26" s="1">
        <v>38</v>
      </c>
      <c r="I26" s="1">
        <v>7729</v>
      </c>
      <c r="J26" s="1">
        <v>2.28382465410554</v>
      </c>
      <c r="K26" s="1">
        <v>0.29037172192111099</v>
      </c>
      <c r="L26" s="1">
        <v>1.4283712480953699E-2</v>
      </c>
      <c r="M26" s="1">
        <v>1.0899418234595301E-2</v>
      </c>
    </row>
    <row r="27" spans="1:13" x14ac:dyDescent="0.3">
      <c r="A27" s="1" t="s">
        <v>13</v>
      </c>
      <c r="B27" s="1" t="s">
        <v>317</v>
      </c>
      <c r="C27" s="1">
        <v>28</v>
      </c>
      <c r="D27" s="1">
        <v>0.701930308347956</v>
      </c>
      <c r="E27" s="1">
        <v>1.2445893429428999E-3</v>
      </c>
      <c r="F27" s="1" t="s">
        <v>318</v>
      </c>
      <c r="G27" s="1">
        <v>1514</v>
      </c>
      <c r="H27" s="1">
        <v>78</v>
      </c>
      <c r="I27" s="1">
        <v>7729</v>
      </c>
      <c r="J27" s="1">
        <v>1.8325712156623599</v>
      </c>
      <c r="K27" s="1">
        <v>0.30052107074298001</v>
      </c>
      <c r="L27" s="1">
        <v>1.42878856569845E-2</v>
      </c>
      <c r="M27" s="1">
        <v>1.0902602644179801E-2</v>
      </c>
    </row>
    <row r="28" spans="1:13" x14ac:dyDescent="0.3">
      <c r="A28" s="1" t="s">
        <v>13</v>
      </c>
      <c r="B28" s="1" t="s">
        <v>26</v>
      </c>
      <c r="C28" s="1">
        <v>33</v>
      </c>
      <c r="D28" s="1">
        <v>0.82727500626723405</v>
      </c>
      <c r="E28" s="1">
        <v>2.0667178025906801E-3</v>
      </c>
      <c r="F28" s="1" t="s">
        <v>319</v>
      </c>
      <c r="G28" s="1">
        <v>1514</v>
      </c>
      <c r="H28" s="1">
        <v>100</v>
      </c>
      <c r="I28" s="1">
        <v>7729</v>
      </c>
      <c r="J28" s="1">
        <v>1.68465653896961</v>
      </c>
      <c r="K28" s="1">
        <v>0.44775406082117097</v>
      </c>
      <c r="L28" s="1">
        <v>2.2813384974751001E-2</v>
      </c>
      <c r="M28" s="1">
        <v>1.7408123029513799E-2</v>
      </c>
    </row>
    <row r="29" spans="1:13" x14ac:dyDescent="0.3">
      <c r="A29" s="1" t="s">
        <v>13</v>
      </c>
      <c r="B29" s="1" t="s">
        <v>63</v>
      </c>
      <c r="C29" s="1">
        <v>101</v>
      </c>
      <c r="D29" s="1">
        <v>2.53196289796941</v>
      </c>
      <c r="E29" s="1">
        <v>2.2691747989526602E-3</v>
      </c>
      <c r="F29" s="1" t="s">
        <v>320</v>
      </c>
      <c r="G29" s="1">
        <v>1514</v>
      </c>
      <c r="H29" s="1">
        <v>394</v>
      </c>
      <c r="I29" s="1">
        <v>7729</v>
      </c>
      <c r="J29" s="1">
        <v>1.3086472114746199</v>
      </c>
      <c r="K29" s="1">
        <v>0.47899372369138399</v>
      </c>
      <c r="L29" s="1">
        <v>2.3320210029011801E-2</v>
      </c>
      <c r="M29" s="1">
        <v>1.7794864098792999E-2</v>
      </c>
    </row>
    <row r="30" spans="1:13" x14ac:dyDescent="0.3">
      <c r="A30" s="1" t="s">
        <v>13</v>
      </c>
      <c r="B30" s="1" t="s">
        <v>321</v>
      </c>
      <c r="C30" s="1">
        <v>17</v>
      </c>
      <c r="D30" s="1">
        <v>0.42617197292554498</v>
      </c>
      <c r="E30" s="1">
        <v>2.2751424418548101E-3</v>
      </c>
      <c r="F30" s="1" t="s">
        <v>322</v>
      </c>
      <c r="G30" s="1">
        <v>1514</v>
      </c>
      <c r="H30" s="1">
        <v>40</v>
      </c>
      <c r="I30" s="1">
        <v>7729</v>
      </c>
      <c r="J30" s="1">
        <v>2.1696334214002602</v>
      </c>
      <c r="K30" s="1">
        <v>0.47988732312194099</v>
      </c>
      <c r="L30" s="1">
        <v>2.3320210029011801E-2</v>
      </c>
      <c r="M30" s="1">
        <v>1.7794864098792999E-2</v>
      </c>
    </row>
    <row r="31" spans="1:13" x14ac:dyDescent="0.3">
      <c r="A31" s="1" t="s">
        <v>13</v>
      </c>
      <c r="B31" s="1" t="s">
        <v>323</v>
      </c>
      <c r="C31" s="1">
        <v>21</v>
      </c>
      <c r="D31" s="1">
        <v>0.526447731260967</v>
      </c>
      <c r="E31" s="1">
        <v>2.66128728384569E-3</v>
      </c>
      <c r="F31" s="1" t="s">
        <v>324</v>
      </c>
      <c r="G31" s="1">
        <v>1514</v>
      </c>
      <c r="H31" s="1">
        <v>55</v>
      </c>
      <c r="I31" s="1">
        <v>7729</v>
      </c>
      <c r="J31" s="1">
        <v>1.94918938393178</v>
      </c>
      <c r="K31" s="1">
        <v>0.53457652495747898</v>
      </c>
      <c r="L31" s="1">
        <v>2.6337567257369399E-2</v>
      </c>
      <c r="M31" s="1">
        <v>2.0097307419386399E-2</v>
      </c>
    </row>
    <row r="32" spans="1:13" s="3" customFormat="1" x14ac:dyDescent="0.3">
      <c r="A32" s="3" t="s">
        <v>13</v>
      </c>
      <c r="B32" s="3" t="s">
        <v>325</v>
      </c>
      <c r="C32" s="3">
        <v>35</v>
      </c>
      <c r="D32" s="3">
        <v>0.877412885434946</v>
      </c>
      <c r="E32" s="3">
        <v>2.90646256219777E-3</v>
      </c>
      <c r="F32" s="3" t="s">
        <v>326</v>
      </c>
      <c r="G32" s="3">
        <v>1514</v>
      </c>
      <c r="H32" s="3">
        <v>110</v>
      </c>
      <c r="I32" s="3">
        <v>7729</v>
      </c>
      <c r="J32" s="3">
        <v>1.6243244866098201</v>
      </c>
      <c r="K32" s="3">
        <v>0.56628573145743699</v>
      </c>
      <c r="L32" s="3">
        <v>2.7805158511692001E-2</v>
      </c>
      <c r="M32" s="3">
        <v>2.1217176704043699E-2</v>
      </c>
    </row>
    <row r="33" spans="1:13" x14ac:dyDescent="0.3">
      <c r="A33" s="1" t="s">
        <v>13</v>
      </c>
      <c r="B33" s="1" t="s">
        <v>327</v>
      </c>
      <c r="C33" s="1">
        <v>23</v>
      </c>
      <c r="D33" s="1">
        <v>0.57658561042867895</v>
      </c>
      <c r="E33" s="1">
        <v>3.00378454536582E-3</v>
      </c>
      <c r="F33" s="1" t="s">
        <v>328</v>
      </c>
      <c r="G33" s="1">
        <v>1514</v>
      </c>
      <c r="H33" s="1">
        <v>63</v>
      </c>
      <c r="I33" s="1">
        <v>7729</v>
      </c>
      <c r="J33" s="1">
        <v>1.86373739279948</v>
      </c>
      <c r="K33" s="1">
        <v>0.57826727712233705</v>
      </c>
      <c r="L33" s="1">
        <v>2.7809231113548001E-2</v>
      </c>
      <c r="M33" s="1">
        <v>2.12202843688746E-2</v>
      </c>
    </row>
    <row r="34" spans="1:13" x14ac:dyDescent="0.3">
      <c r="A34" s="1" t="s">
        <v>13</v>
      </c>
      <c r="B34" s="1" t="s">
        <v>38</v>
      </c>
      <c r="C34" s="1">
        <v>12</v>
      </c>
      <c r="D34" s="1">
        <v>0.30082727500626699</v>
      </c>
      <c r="E34" s="1">
        <v>3.1303540130473602E-3</v>
      </c>
      <c r="F34" s="1" t="s">
        <v>329</v>
      </c>
      <c r="G34" s="1">
        <v>1514</v>
      </c>
      <c r="H34" s="1">
        <v>24</v>
      </c>
      <c r="I34" s="1">
        <v>7729</v>
      </c>
      <c r="J34" s="1">
        <v>2.55250990752972</v>
      </c>
      <c r="K34" s="1">
        <v>0.59335744244433997</v>
      </c>
      <c r="L34" s="1">
        <v>2.80753625545185E-2</v>
      </c>
      <c r="M34" s="1">
        <v>2.14233602767929E-2</v>
      </c>
    </row>
    <row r="35" spans="1:13" x14ac:dyDescent="0.3">
      <c r="A35" s="1" t="s">
        <v>13</v>
      </c>
      <c r="B35" s="1" t="s">
        <v>330</v>
      </c>
      <c r="C35" s="1">
        <v>26</v>
      </c>
      <c r="D35" s="1">
        <v>0.65179242918024505</v>
      </c>
      <c r="E35" s="1">
        <v>3.3335896590655002E-3</v>
      </c>
      <c r="F35" s="1" t="s">
        <v>331</v>
      </c>
      <c r="G35" s="1">
        <v>1514</v>
      </c>
      <c r="H35" s="1">
        <v>75</v>
      </c>
      <c r="I35" s="1">
        <v>7729</v>
      </c>
      <c r="J35" s="1">
        <v>1.7697402025539399</v>
      </c>
      <c r="K35" s="1">
        <v>0.61647039900876899</v>
      </c>
      <c r="L35" s="1">
        <v>2.8560616210201999E-2</v>
      </c>
      <c r="M35" s="1">
        <v>2.17936409408859E-2</v>
      </c>
    </row>
    <row r="36" spans="1:13" x14ac:dyDescent="0.3">
      <c r="A36" s="1" t="s">
        <v>13</v>
      </c>
      <c r="B36" s="1" t="s">
        <v>332</v>
      </c>
      <c r="C36" s="1">
        <v>21</v>
      </c>
      <c r="D36" s="1">
        <v>0.526447731260967</v>
      </c>
      <c r="E36" s="1">
        <v>3.39274159738958E-3</v>
      </c>
      <c r="F36" s="1" t="s">
        <v>333</v>
      </c>
      <c r="G36" s="1">
        <v>1514</v>
      </c>
      <c r="H36" s="1">
        <v>56</v>
      </c>
      <c r="I36" s="1">
        <v>7729</v>
      </c>
      <c r="J36" s="1">
        <v>1.9143824306472901</v>
      </c>
      <c r="K36" s="1">
        <v>0.62294807497137505</v>
      </c>
      <c r="L36" s="1">
        <v>2.8560616210201999E-2</v>
      </c>
      <c r="M36" s="1">
        <v>2.17936409408859E-2</v>
      </c>
    </row>
    <row r="37" spans="1:13" x14ac:dyDescent="0.3">
      <c r="A37" s="1" t="s">
        <v>13</v>
      </c>
      <c r="B37" s="1" t="s">
        <v>334</v>
      </c>
      <c r="C37" s="1">
        <v>29</v>
      </c>
      <c r="D37" s="1">
        <v>0.72699924793181203</v>
      </c>
      <c r="E37" s="1">
        <v>3.4830019768539102E-3</v>
      </c>
      <c r="F37" s="1" t="s">
        <v>335</v>
      </c>
      <c r="G37" s="1">
        <v>1514</v>
      </c>
      <c r="H37" s="1">
        <v>87</v>
      </c>
      <c r="I37" s="1">
        <v>7729</v>
      </c>
      <c r="J37" s="1">
        <v>1.70167327168648</v>
      </c>
      <c r="K37" s="1">
        <v>0.63262290885431705</v>
      </c>
      <c r="L37" s="1">
        <v>2.8560616210201999E-2</v>
      </c>
      <c r="M37" s="1">
        <v>2.17936409408859E-2</v>
      </c>
    </row>
    <row r="38" spans="1:13" x14ac:dyDescent="0.3">
      <c r="A38" s="1" t="s">
        <v>13</v>
      </c>
      <c r="B38" s="1" t="s">
        <v>238</v>
      </c>
      <c r="C38" s="1">
        <v>35</v>
      </c>
      <c r="D38" s="1">
        <v>0.877412885434946</v>
      </c>
      <c r="E38" s="1">
        <v>4.0091958084701998E-3</v>
      </c>
      <c r="F38" s="1" t="s">
        <v>336</v>
      </c>
      <c r="G38" s="1">
        <v>1514</v>
      </c>
      <c r="H38" s="1">
        <v>112</v>
      </c>
      <c r="I38" s="1">
        <v>7729</v>
      </c>
      <c r="J38" s="1">
        <v>1.59531869220607</v>
      </c>
      <c r="K38" s="1">
        <v>0.68429654815640895</v>
      </c>
      <c r="L38" s="1">
        <v>3.1962199917526302E-2</v>
      </c>
      <c r="M38" s="1">
        <v>2.4389274501526999E-2</v>
      </c>
    </row>
    <row r="39" spans="1:13" x14ac:dyDescent="0.3">
      <c r="A39" s="1" t="s">
        <v>13</v>
      </c>
      <c r="B39" s="1" t="s">
        <v>337</v>
      </c>
      <c r="C39" s="1">
        <v>22</v>
      </c>
      <c r="D39" s="1">
        <v>0.55151667084482303</v>
      </c>
      <c r="E39" s="1">
        <v>4.4816866530441703E-3</v>
      </c>
      <c r="F39" s="1" t="s">
        <v>338</v>
      </c>
      <c r="G39" s="1">
        <v>1514</v>
      </c>
      <c r="H39" s="1">
        <v>61</v>
      </c>
      <c r="I39" s="1">
        <v>7729</v>
      </c>
      <c r="J39" s="1">
        <v>1.8411546873984801</v>
      </c>
      <c r="K39" s="1">
        <v>0.72449099958448804</v>
      </c>
      <c r="L39" s="1">
        <v>3.4763353227666903E-2</v>
      </c>
      <c r="M39" s="1">
        <v>2.6526739919369501E-2</v>
      </c>
    </row>
    <row r="40" spans="1:13" x14ac:dyDescent="0.3">
      <c r="A40" s="1" t="s">
        <v>13</v>
      </c>
      <c r="B40" s="1" t="s">
        <v>339</v>
      </c>
      <c r="C40" s="1">
        <v>23</v>
      </c>
      <c r="D40" s="1">
        <v>0.57658561042867895</v>
      </c>
      <c r="E40" s="1">
        <v>4.6410386250241601E-3</v>
      </c>
      <c r="F40" s="1" t="s">
        <v>340</v>
      </c>
      <c r="G40" s="1">
        <v>1514</v>
      </c>
      <c r="H40" s="1">
        <v>65</v>
      </c>
      <c r="I40" s="1">
        <v>7729</v>
      </c>
      <c r="J40" s="1">
        <v>1.80639162686718</v>
      </c>
      <c r="K40" s="1">
        <v>0.73686249820908101</v>
      </c>
      <c r="L40" s="1">
        <v>3.48802786233533E-2</v>
      </c>
      <c r="M40" s="1">
        <v>2.6615961736983901E-2</v>
      </c>
    </row>
    <row r="41" spans="1:13" x14ac:dyDescent="0.3">
      <c r="A41" s="1" t="s">
        <v>13</v>
      </c>
      <c r="B41" s="1" t="s">
        <v>36</v>
      </c>
      <c r="C41" s="1">
        <v>58</v>
      </c>
      <c r="D41" s="1">
        <v>1.4539984958636201</v>
      </c>
      <c r="E41" s="1">
        <v>4.85868369616677E-3</v>
      </c>
      <c r="F41" s="1" t="s">
        <v>341</v>
      </c>
      <c r="G41" s="1">
        <v>1514</v>
      </c>
      <c r="H41" s="1">
        <v>211</v>
      </c>
      <c r="I41" s="1">
        <v>7729</v>
      </c>
      <c r="J41" s="1">
        <v>1.4032755889736801</v>
      </c>
      <c r="K41" s="1">
        <v>0.75287001125394704</v>
      </c>
      <c r="L41" s="1">
        <v>3.48802786233533E-2</v>
      </c>
      <c r="M41" s="1">
        <v>2.6615961736983901E-2</v>
      </c>
    </row>
    <row r="42" spans="1:13" x14ac:dyDescent="0.3">
      <c r="A42" s="1" t="s">
        <v>13</v>
      </c>
      <c r="B42" s="1" t="s">
        <v>342</v>
      </c>
      <c r="C42" s="1">
        <v>40</v>
      </c>
      <c r="D42" s="1">
        <v>1.0027575833542199</v>
      </c>
      <c r="E42" s="1">
        <v>4.8613628743349596E-3</v>
      </c>
      <c r="F42" s="1" t="s">
        <v>343</v>
      </c>
      <c r="G42" s="1">
        <v>1514</v>
      </c>
      <c r="H42" s="1">
        <v>134</v>
      </c>
      <c r="I42" s="1">
        <v>7729</v>
      </c>
      <c r="J42" s="1">
        <v>1.52388651195804</v>
      </c>
      <c r="K42" s="1">
        <v>0.753060889745513</v>
      </c>
      <c r="L42" s="1">
        <v>3.48802786233533E-2</v>
      </c>
      <c r="M42" s="1">
        <v>2.6615961736983901E-2</v>
      </c>
    </row>
    <row r="43" spans="1:13" x14ac:dyDescent="0.3">
      <c r="A43" s="1" t="s">
        <v>13</v>
      </c>
      <c r="B43" s="1" t="s">
        <v>177</v>
      </c>
      <c r="C43" s="1">
        <v>57</v>
      </c>
      <c r="D43" s="1">
        <v>1.4289295562797599</v>
      </c>
      <c r="E43" s="1">
        <v>5.0500088629834503E-3</v>
      </c>
      <c r="F43" s="1" t="s">
        <v>344</v>
      </c>
      <c r="G43" s="1">
        <v>1514</v>
      </c>
      <c r="H43" s="1">
        <v>207</v>
      </c>
      <c r="I43" s="1">
        <v>7729</v>
      </c>
      <c r="J43" s="1">
        <v>1.40573009400187</v>
      </c>
      <c r="K43" s="1">
        <v>0.76613810563366302</v>
      </c>
      <c r="L43" s="1">
        <v>3.53500620408842E-2</v>
      </c>
      <c r="M43" s="1">
        <v>2.6974437585204299E-2</v>
      </c>
    </row>
    <row r="44" spans="1:13" x14ac:dyDescent="0.3">
      <c r="A44" s="1" t="s">
        <v>13</v>
      </c>
      <c r="B44" s="1" t="s">
        <v>345</v>
      </c>
      <c r="C44" s="1">
        <v>21</v>
      </c>
      <c r="D44" s="1">
        <v>0.526447731260967</v>
      </c>
      <c r="E44" s="1">
        <v>5.3615996918813004E-3</v>
      </c>
      <c r="F44" s="1" t="s">
        <v>346</v>
      </c>
      <c r="G44" s="1">
        <v>1514</v>
      </c>
      <c r="H44" s="1">
        <v>58</v>
      </c>
      <c r="I44" s="1">
        <v>7729</v>
      </c>
      <c r="J44" s="1">
        <v>1.8483692433835901</v>
      </c>
      <c r="K44" s="1">
        <v>0.78624378058065503</v>
      </c>
      <c r="L44" s="1">
        <v>3.66375978945222E-2</v>
      </c>
      <c r="M44" s="1">
        <v>2.7956912679095301E-2</v>
      </c>
    </row>
    <row r="45" spans="1:13" s="3" customFormat="1" x14ac:dyDescent="0.3">
      <c r="A45" s="3" t="s">
        <v>13</v>
      </c>
      <c r="B45" s="3" t="s">
        <v>269</v>
      </c>
      <c r="C45" s="3">
        <v>67</v>
      </c>
      <c r="D45" s="3">
        <v>1.67961895211832</v>
      </c>
      <c r="E45" s="3">
        <v>5.6430494928251997E-3</v>
      </c>
      <c r="F45" s="3" t="s">
        <v>347</v>
      </c>
      <c r="G45" s="3">
        <v>1514</v>
      </c>
      <c r="H45" s="3">
        <v>252</v>
      </c>
      <c r="I45" s="3">
        <v>7729</v>
      </c>
      <c r="J45" s="3">
        <v>1.35728701432136</v>
      </c>
      <c r="K45" s="3">
        <v>0.80291931856558396</v>
      </c>
      <c r="L45" s="3">
        <v>3.7664074521879802E-2</v>
      </c>
      <c r="M45" s="3">
        <v>2.8740182300667799E-2</v>
      </c>
    </row>
    <row r="46" spans="1:13" s="3" customFormat="1" x14ac:dyDescent="0.3">
      <c r="A46" s="3" t="s">
        <v>13</v>
      </c>
      <c r="B46" s="3" t="s">
        <v>227</v>
      </c>
      <c r="C46" s="3">
        <v>28</v>
      </c>
      <c r="D46" s="3">
        <v>0.701930308347956</v>
      </c>
      <c r="E46" s="3">
        <v>5.9403599090930197E-3</v>
      </c>
      <c r="F46" s="3" t="s">
        <v>348</v>
      </c>
      <c r="G46" s="3">
        <v>1514</v>
      </c>
      <c r="H46" s="3">
        <v>86</v>
      </c>
      <c r="I46" s="3">
        <v>7729</v>
      </c>
      <c r="J46" s="3">
        <v>1.66209947467051</v>
      </c>
      <c r="K46" s="3">
        <v>0.819128283527777</v>
      </c>
      <c r="L46" s="3">
        <v>3.8747347588856701E-2</v>
      </c>
      <c r="M46" s="3">
        <v>2.9566791365713E-2</v>
      </c>
    </row>
    <row r="47" spans="1:13" s="3" customFormat="1" x14ac:dyDescent="0.3">
      <c r="A47" s="3" t="s">
        <v>13</v>
      </c>
      <c r="B47" s="3" t="s">
        <v>196</v>
      </c>
      <c r="C47" s="3">
        <v>31</v>
      </c>
      <c r="D47" s="3">
        <v>0.77713712709952298</v>
      </c>
      <c r="E47" s="3">
        <v>6.8084202145209296E-3</v>
      </c>
      <c r="F47" s="3" t="s">
        <v>349</v>
      </c>
      <c r="G47" s="3">
        <v>1514</v>
      </c>
      <c r="H47" s="3">
        <v>99</v>
      </c>
      <c r="I47" s="3">
        <v>7729</v>
      </c>
      <c r="J47" s="3">
        <v>1.5985415582509299</v>
      </c>
      <c r="K47" s="3">
        <v>0.85923998109088295</v>
      </c>
      <c r="L47" s="3">
        <v>4.34225911459446E-2</v>
      </c>
      <c r="M47" s="3">
        <v>3.3134311710668503E-2</v>
      </c>
    </row>
    <row r="48" spans="1:13" s="3" customFormat="1" x14ac:dyDescent="0.3">
      <c r="A48" s="3" t="s">
        <v>13</v>
      </c>
      <c r="B48" s="3" t="s">
        <v>264</v>
      </c>
      <c r="C48" s="3">
        <v>31</v>
      </c>
      <c r="D48" s="3">
        <v>0.77713712709952298</v>
      </c>
      <c r="E48" s="3">
        <v>7.9512089591709505E-3</v>
      </c>
      <c r="F48" s="3" t="s">
        <v>350</v>
      </c>
      <c r="G48" s="3">
        <v>1514</v>
      </c>
      <c r="H48" s="3">
        <v>100</v>
      </c>
      <c r="I48" s="3">
        <v>7729</v>
      </c>
      <c r="J48" s="3">
        <v>1.58255614266842</v>
      </c>
      <c r="K48" s="3">
        <v>0.89884665719109202</v>
      </c>
      <c r="L48" s="3">
        <v>4.9608629810479601E-2</v>
      </c>
      <c r="M48" s="3">
        <v>3.7854668740400797E-2</v>
      </c>
    </row>
    <row r="49" spans="1:13" s="3" customFormat="1" x14ac:dyDescent="0.3">
      <c r="A49" s="3" t="s">
        <v>13</v>
      </c>
      <c r="B49" s="3" t="s">
        <v>130</v>
      </c>
      <c r="C49" s="3">
        <v>88</v>
      </c>
      <c r="D49" s="3">
        <v>2.2060666833792899</v>
      </c>
      <c r="E49" s="3">
        <v>9.0206142712389095E-3</v>
      </c>
      <c r="F49" s="3" t="s">
        <v>351</v>
      </c>
      <c r="G49" s="3">
        <v>1514</v>
      </c>
      <c r="H49" s="3">
        <v>352</v>
      </c>
      <c r="I49" s="3">
        <v>7729</v>
      </c>
      <c r="J49" s="3">
        <v>1.27625495376486</v>
      </c>
      <c r="K49" s="3">
        <v>0.92577570847486101</v>
      </c>
      <c r="L49" s="3">
        <v>5.50833254435227E-2</v>
      </c>
      <c r="M49" s="3">
        <v>4.2032223944708902E-2</v>
      </c>
    </row>
    <row r="50" spans="1:13" s="3" customFormat="1" x14ac:dyDescent="0.3">
      <c r="A50" s="3" t="s">
        <v>13</v>
      </c>
      <c r="B50" s="3" t="s">
        <v>42</v>
      </c>
      <c r="C50" s="3">
        <v>51</v>
      </c>
      <c r="D50" s="3">
        <v>1.27851591877663</v>
      </c>
      <c r="E50" s="3">
        <v>9.83507103465283E-3</v>
      </c>
      <c r="F50" s="3" t="s">
        <v>352</v>
      </c>
      <c r="G50" s="3">
        <v>1514</v>
      </c>
      <c r="H50" s="3">
        <v>187</v>
      </c>
      <c r="I50" s="3">
        <v>7729</v>
      </c>
      <c r="J50" s="3">
        <v>1.39227813137984</v>
      </c>
      <c r="K50" s="3">
        <v>0.94137755479354002</v>
      </c>
      <c r="L50" s="3">
        <v>5.8805528894695001E-2</v>
      </c>
      <c r="M50" s="3">
        <v>4.4872511595603501E-2</v>
      </c>
    </row>
    <row r="51" spans="1:13" s="3" customFormat="1" x14ac:dyDescent="0.3">
      <c r="A51" s="3" t="s">
        <v>13</v>
      </c>
      <c r="B51" s="3" t="s">
        <v>353</v>
      </c>
      <c r="C51" s="3">
        <v>25</v>
      </c>
      <c r="D51" s="3">
        <v>0.62672348959639002</v>
      </c>
      <c r="E51" s="3">
        <v>1.0097853035324501E-2</v>
      </c>
      <c r="F51" s="3" t="s">
        <v>354</v>
      </c>
      <c r="G51" s="3">
        <v>1514</v>
      </c>
      <c r="H51" s="3">
        <v>77</v>
      </c>
      <c r="I51" s="3">
        <v>7729</v>
      </c>
      <c r="J51" s="3">
        <v>1.6574739659283899</v>
      </c>
      <c r="K51" s="3">
        <v>0.94567741932353</v>
      </c>
      <c r="L51" s="3">
        <v>5.9144567778329597E-2</v>
      </c>
      <c r="M51" s="3">
        <v>4.5131220708899501E-2</v>
      </c>
    </row>
    <row r="52" spans="1:13" s="3" customFormat="1" x14ac:dyDescent="0.3">
      <c r="A52" s="3" t="s">
        <v>13</v>
      </c>
      <c r="B52" s="3" t="s">
        <v>90</v>
      </c>
      <c r="C52" s="3">
        <v>36</v>
      </c>
      <c r="D52" s="3">
        <v>0.90248182501880103</v>
      </c>
      <c r="E52" s="3">
        <v>1.0697773535521E-2</v>
      </c>
      <c r="F52" s="3" t="s">
        <v>355</v>
      </c>
      <c r="G52" s="3">
        <v>1514</v>
      </c>
      <c r="H52" s="3">
        <v>123</v>
      </c>
      <c r="I52" s="3">
        <v>7729</v>
      </c>
      <c r="J52" s="3">
        <v>1.4941521409930001</v>
      </c>
      <c r="K52" s="3">
        <v>0.95435227704190695</v>
      </c>
      <c r="L52" s="3">
        <v>6.1405220093890697E-2</v>
      </c>
      <c r="M52" s="3">
        <v>4.68562480855821E-2</v>
      </c>
    </row>
    <row r="53" spans="1:13" s="3" customFormat="1" x14ac:dyDescent="0.3">
      <c r="A53" s="3" t="s">
        <v>13</v>
      </c>
      <c r="B53" s="3" t="s">
        <v>50</v>
      </c>
      <c r="C53" s="3">
        <v>49</v>
      </c>
      <c r="D53" s="3">
        <v>1.2283780396089199</v>
      </c>
      <c r="E53" s="3">
        <v>1.1848462810842401E-2</v>
      </c>
      <c r="F53" s="3" t="s">
        <v>356</v>
      </c>
      <c r="G53" s="3">
        <v>1514</v>
      </c>
      <c r="H53" s="3">
        <v>180</v>
      </c>
      <c r="I53" s="3">
        <v>7729</v>
      </c>
      <c r="J53" s="3">
        <v>1.3896998385439601</v>
      </c>
      <c r="K53" s="3">
        <v>0.96731420775857602</v>
      </c>
      <c r="L53" s="3">
        <v>6.6676643661015195E-2</v>
      </c>
      <c r="M53" s="3">
        <v>5.0878693246558603E-2</v>
      </c>
    </row>
    <row r="54" spans="1:13" s="3" customFormat="1" x14ac:dyDescent="0.3">
      <c r="A54" s="3" t="s">
        <v>13</v>
      </c>
      <c r="B54" s="3" t="s">
        <v>74</v>
      </c>
      <c r="C54" s="3">
        <v>22</v>
      </c>
      <c r="D54" s="3">
        <v>0.55151667084482303</v>
      </c>
      <c r="E54" s="3">
        <v>1.21474931970257E-2</v>
      </c>
      <c r="F54" s="3" t="s">
        <v>357</v>
      </c>
      <c r="G54" s="3">
        <v>1514</v>
      </c>
      <c r="H54" s="3">
        <v>66</v>
      </c>
      <c r="I54" s="3">
        <v>7729</v>
      </c>
      <c r="J54" s="3">
        <v>1.70167327168648</v>
      </c>
      <c r="K54" s="3">
        <v>0.97003360513451198</v>
      </c>
      <c r="L54" s="3">
        <v>6.7044818222045902E-2</v>
      </c>
      <c r="M54" s="3">
        <v>5.1159634810550698E-2</v>
      </c>
    </row>
    <row r="55" spans="1:13" s="3" customFormat="1" x14ac:dyDescent="0.3">
      <c r="A55" s="3" t="s">
        <v>13</v>
      </c>
      <c r="B55" s="3" t="s">
        <v>358</v>
      </c>
      <c r="C55" s="3">
        <v>28</v>
      </c>
      <c r="D55" s="3">
        <v>0.701930308347956</v>
      </c>
      <c r="E55" s="3">
        <v>1.3294295986885101E-2</v>
      </c>
      <c r="F55" s="3" t="s">
        <v>359</v>
      </c>
      <c r="G55" s="3">
        <v>1514</v>
      </c>
      <c r="H55" s="3">
        <v>91</v>
      </c>
      <c r="I55" s="3">
        <v>7729</v>
      </c>
      <c r="J55" s="3">
        <v>1.57077532771059</v>
      </c>
      <c r="K55" s="3">
        <v>0.97852899674417604</v>
      </c>
      <c r="L55" s="3">
        <v>7.1989866947849895E-2</v>
      </c>
      <c r="M55" s="3">
        <v>5.4933034360902903E-2</v>
      </c>
    </row>
    <row r="56" spans="1:13" s="3" customFormat="1" x14ac:dyDescent="0.3">
      <c r="A56" s="3" t="s">
        <v>13</v>
      </c>
      <c r="B56" s="3" t="s">
        <v>360</v>
      </c>
      <c r="C56" s="3">
        <v>13</v>
      </c>
      <c r="D56" s="3">
        <v>0.32589621459012202</v>
      </c>
      <c r="E56" s="3">
        <v>1.39903655549223E-2</v>
      </c>
      <c r="F56" s="3" t="s">
        <v>361</v>
      </c>
      <c r="G56" s="3">
        <v>1514</v>
      </c>
      <c r="H56" s="3">
        <v>32</v>
      </c>
      <c r="I56" s="3">
        <v>7729</v>
      </c>
      <c r="J56" s="3">
        <v>2.0739142998678899</v>
      </c>
      <c r="K56" s="3">
        <v>0.98246553601288</v>
      </c>
      <c r="L56" s="3">
        <v>7.4356202115976003E-2</v>
      </c>
      <c r="M56" s="3">
        <v>5.6738704750518301E-2</v>
      </c>
    </row>
    <row r="57" spans="1:13" s="3" customFormat="1" x14ac:dyDescent="0.3">
      <c r="A57" s="3" t="s">
        <v>13</v>
      </c>
      <c r="B57" s="3" t="s">
        <v>253</v>
      </c>
      <c r="C57" s="3">
        <v>19</v>
      </c>
      <c r="D57" s="3">
        <v>0.47630985209325599</v>
      </c>
      <c r="E57" s="3">
        <v>1.43939295864781E-2</v>
      </c>
      <c r="F57" s="3" t="s">
        <v>362</v>
      </c>
      <c r="G57" s="3">
        <v>1514</v>
      </c>
      <c r="H57" s="3">
        <v>55</v>
      </c>
      <c r="I57" s="3">
        <v>7729</v>
      </c>
      <c r="J57" s="3">
        <v>1.7635522997477999</v>
      </c>
      <c r="K57" s="3">
        <v>0.98440924677792196</v>
      </c>
      <c r="L57" s="3">
        <v>7.4415051605884797E-2</v>
      </c>
      <c r="M57" s="3">
        <v>5.6783610807277902E-2</v>
      </c>
    </row>
    <row r="58" spans="1:13" s="3" customFormat="1" x14ac:dyDescent="0.3">
      <c r="A58" s="3" t="s">
        <v>13</v>
      </c>
      <c r="B58" s="3" t="s">
        <v>217</v>
      </c>
      <c r="C58" s="3">
        <v>20</v>
      </c>
      <c r="D58" s="3">
        <v>0.50137879167711197</v>
      </c>
      <c r="E58" s="3">
        <v>1.4520010069440901E-2</v>
      </c>
      <c r="F58" s="3" t="s">
        <v>363</v>
      </c>
      <c r="G58" s="3">
        <v>1514</v>
      </c>
      <c r="H58" s="3">
        <v>59</v>
      </c>
      <c r="I58" s="3">
        <v>7729</v>
      </c>
      <c r="J58" s="3">
        <v>1.7305151915455701</v>
      </c>
      <c r="K58" s="3">
        <v>0.98497129412848194</v>
      </c>
      <c r="L58" s="3">
        <v>7.4415051605884797E-2</v>
      </c>
      <c r="M58" s="3">
        <v>5.6783610807277902E-2</v>
      </c>
    </row>
    <row r="59" spans="1:13" s="3" customFormat="1" x14ac:dyDescent="0.3">
      <c r="A59" s="3" t="s">
        <v>13</v>
      </c>
      <c r="B59" s="3" t="s">
        <v>68</v>
      </c>
      <c r="C59" s="3">
        <v>16</v>
      </c>
      <c r="D59" s="3">
        <v>0.40110303334168901</v>
      </c>
      <c r="E59" s="3">
        <v>1.66056869050311E-2</v>
      </c>
      <c r="F59" s="3" t="s">
        <v>364</v>
      </c>
      <c r="G59" s="3">
        <v>1514</v>
      </c>
      <c r="H59" s="3">
        <v>44</v>
      </c>
      <c r="I59" s="3">
        <v>7729</v>
      </c>
      <c r="J59" s="3">
        <v>1.85637084183979</v>
      </c>
      <c r="K59" s="3">
        <v>0.991818221133556</v>
      </c>
      <c r="L59" s="3">
        <v>8.3611090206033703E-2</v>
      </c>
      <c r="M59" s="3">
        <v>6.3800797056172101E-2</v>
      </c>
    </row>
    <row r="60" spans="1:13" x14ac:dyDescent="0.3">
      <c r="A60" s="1" t="s">
        <v>13</v>
      </c>
      <c r="B60" s="1" t="s">
        <v>48</v>
      </c>
      <c r="C60" s="1">
        <v>29</v>
      </c>
      <c r="D60" s="1">
        <v>0.72699924793181203</v>
      </c>
      <c r="E60" s="1">
        <v>1.72804427792481E-2</v>
      </c>
      <c r="F60" s="1" t="s">
        <v>365</v>
      </c>
      <c r="G60" s="1">
        <v>1514</v>
      </c>
      <c r="H60" s="1">
        <v>97</v>
      </c>
      <c r="I60" s="1">
        <v>7729</v>
      </c>
      <c r="J60" s="1">
        <v>1.52624303749199</v>
      </c>
      <c r="K60" s="1">
        <v>0.99328115012471097</v>
      </c>
      <c r="L60" s="1">
        <v>8.3825198255325806E-2</v>
      </c>
      <c r="M60" s="1">
        <v>6.3964175672182405E-2</v>
      </c>
    </row>
    <row r="61" spans="1:13" x14ac:dyDescent="0.3">
      <c r="A61" s="1" t="s">
        <v>13</v>
      </c>
      <c r="B61" s="1" t="s">
        <v>245</v>
      </c>
      <c r="C61" s="1">
        <v>21</v>
      </c>
      <c r="D61" s="1">
        <v>0.526447731260967</v>
      </c>
      <c r="E61" s="1">
        <v>1.7383987707414901E-2</v>
      </c>
      <c r="F61" s="1" t="s">
        <v>366</v>
      </c>
      <c r="G61" s="1">
        <v>1514</v>
      </c>
      <c r="H61" s="1">
        <v>64</v>
      </c>
      <c r="I61" s="1">
        <v>7729</v>
      </c>
      <c r="J61" s="1">
        <v>1.6750846268163799</v>
      </c>
      <c r="K61" s="1">
        <v>0.99348129691404097</v>
      </c>
      <c r="L61" s="1">
        <v>8.3825198255325806E-2</v>
      </c>
      <c r="M61" s="1">
        <v>6.3964175672182405E-2</v>
      </c>
    </row>
    <row r="62" spans="1:13" x14ac:dyDescent="0.3">
      <c r="A62" s="1" t="s">
        <v>13</v>
      </c>
      <c r="B62" s="1" t="s">
        <v>367</v>
      </c>
      <c r="C62" s="1">
        <v>47</v>
      </c>
      <c r="D62" s="1">
        <v>1.17824016044121</v>
      </c>
      <c r="E62" s="1">
        <v>1.7524431691008799E-2</v>
      </c>
      <c r="F62" s="1" t="s">
        <v>368</v>
      </c>
      <c r="G62" s="1">
        <v>1514</v>
      </c>
      <c r="H62" s="1">
        <v>175</v>
      </c>
      <c r="I62" s="1">
        <v>7729</v>
      </c>
      <c r="J62" s="1">
        <v>1.3710624646159599</v>
      </c>
      <c r="K62" s="1">
        <v>0.99374330564330804</v>
      </c>
      <c r="L62" s="1">
        <v>8.3825198255325806E-2</v>
      </c>
      <c r="M62" s="1">
        <v>6.3964175672182405E-2</v>
      </c>
    </row>
    <row r="63" spans="1:13" x14ac:dyDescent="0.3">
      <c r="A63" s="1" t="s">
        <v>13</v>
      </c>
      <c r="B63" s="1" t="s">
        <v>219</v>
      </c>
      <c r="C63" s="1">
        <v>26</v>
      </c>
      <c r="D63" s="1">
        <v>0.65179242918024505</v>
      </c>
      <c r="E63" s="1">
        <v>1.8733027616160199E-2</v>
      </c>
      <c r="F63" s="1" t="s">
        <v>369</v>
      </c>
      <c r="G63" s="1">
        <v>1514</v>
      </c>
      <c r="H63" s="1">
        <v>85</v>
      </c>
      <c r="I63" s="1">
        <v>7729</v>
      </c>
      <c r="J63" s="1">
        <v>1.5615354728417099</v>
      </c>
      <c r="K63" s="1">
        <v>0.99560538226143203</v>
      </c>
      <c r="L63" s="1">
        <v>8.8137359439967006E-2</v>
      </c>
      <c r="M63" s="1">
        <v>6.7254640130148993E-2</v>
      </c>
    </row>
    <row r="64" spans="1:13" x14ac:dyDescent="0.3">
      <c r="A64" s="1" t="s">
        <v>13</v>
      </c>
      <c r="B64" s="1" t="s">
        <v>370</v>
      </c>
      <c r="C64" s="1">
        <v>15</v>
      </c>
      <c r="D64" s="1">
        <v>0.37603409375783398</v>
      </c>
      <c r="E64" s="1">
        <v>2.0009666069824301E-2</v>
      </c>
      <c r="F64" s="1" t="s">
        <v>371</v>
      </c>
      <c r="G64" s="1">
        <v>1514</v>
      </c>
      <c r="H64" s="1">
        <v>41</v>
      </c>
      <c r="I64" s="1">
        <v>7729</v>
      </c>
      <c r="J64" s="1">
        <v>1.8676901762412601</v>
      </c>
      <c r="K64" s="1">
        <v>0.99697549486216397</v>
      </c>
      <c r="L64" s="1">
        <v>9.2479623885706894E-2</v>
      </c>
      <c r="M64" s="1">
        <v>7.0568075369232694E-2</v>
      </c>
    </row>
    <row r="65" spans="1:13" x14ac:dyDescent="0.3">
      <c r="A65" s="1" t="s">
        <v>13</v>
      </c>
      <c r="B65" s="1" t="s">
        <v>198</v>
      </c>
      <c r="C65" s="1">
        <v>16</v>
      </c>
      <c r="D65" s="1">
        <v>0.40110303334168901</v>
      </c>
      <c r="E65" s="1">
        <v>2.05227001007952E-2</v>
      </c>
      <c r="F65" s="1" t="s">
        <v>372</v>
      </c>
      <c r="G65" s="1">
        <v>1514</v>
      </c>
      <c r="H65" s="1">
        <v>45</v>
      </c>
      <c r="I65" s="1">
        <v>7729</v>
      </c>
      <c r="J65" s="1">
        <v>1.8151181564655801</v>
      </c>
      <c r="K65" s="1">
        <v>0.99739753002816001</v>
      </c>
      <c r="L65" s="1">
        <v>9.2479623885706894E-2</v>
      </c>
      <c r="M65" s="1">
        <v>7.0568075369232694E-2</v>
      </c>
    </row>
    <row r="66" spans="1:13" x14ac:dyDescent="0.3">
      <c r="A66" s="1" t="s">
        <v>13</v>
      </c>
      <c r="B66" s="1" t="s">
        <v>373</v>
      </c>
      <c r="C66" s="1">
        <v>21</v>
      </c>
      <c r="D66" s="1">
        <v>0.526447731260967</v>
      </c>
      <c r="E66" s="1">
        <v>2.06226338978579E-2</v>
      </c>
      <c r="F66" s="1" t="s">
        <v>374</v>
      </c>
      <c r="G66" s="1">
        <v>1514</v>
      </c>
      <c r="H66" s="1">
        <v>65</v>
      </c>
      <c r="I66" s="1">
        <v>7729</v>
      </c>
      <c r="J66" s="1">
        <v>1.64931409409612</v>
      </c>
      <c r="K66" s="1">
        <v>0.99747263427460897</v>
      </c>
      <c r="L66" s="1">
        <v>9.2479623885706894E-2</v>
      </c>
      <c r="M66" s="1">
        <v>7.0568075369232694E-2</v>
      </c>
    </row>
    <row r="67" spans="1:13" x14ac:dyDescent="0.3">
      <c r="A67" s="1" t="s">
        <v>13</v>
      </c>
      <c r="B67" s="1" t="s">
        <v>40</v>
      </c>
      <c r="C67" s="1">
        <v>18</v>
      </c>
      <c r="D67" s="1">
        <v>0.45124091250940002</v>
      </c>
      <c r="E67" s="1">
        <v>2.0959107383288201E-2</v>
      </c>
      <c r="F67" s="1" t="s">
        <v>375</v>
      </c>
      <c r="G67" s="1">
        <v>1514</v>
      </c>
      <c r="H67" s="1">
        <v>53</v>
      </c>
      <c r="I67" s="1">
        <v>7729</v>
      </c>
      <c r="J67" s="1">
        <v>1.73378031454849</v>
      </c>
      <c r="K67" s="1">
        <v>0.99770998287780499</v>
      </c>
      <c r="L67" s="1">
        <v>9.2542520292365205E-2</v>
      </c>
      <c r="M67" s="1">
        <v>7.0616069491386699E-2</v>
      </c>
    </row>
    <row r="68" spans="1:13" x14ac:dyDescent="0.3">
      <c r="A68" s="1" t="s">
        <v>13</v>
      </c>
      <c r="B68" s="1" t="s">
        <v>189</v>
      </c>
      <c r="C68" s="1">
        <v>38</v>
      </c>
      <c r="D68" s="1">
        <v>0.95261970418651298</v>
      </c>
      <c r="E68" s="1">
        <v>2.295927112052E-2</v>
      </c>
      <c r="F68" s="1" t="s">
        <v>376</v>
      </c>
      <c r="G68" s="1">
        <v>1514</v>
      </c>
      <c r="H68" s="1">
        <v>138</v>
      </c>
      <c r="I68" s="1">
        <v>7729</v>
      </c>
      <c r="J68" s="1">
        <v>1.40573009400187</v>
      </c>
      <c r="K68" s="1">
        <v>0.99872668534256503</v>
      </c>
      <c r="L68" s="1">
        <v>9.9838042599837099E-2</v>
      </c>
      <c r="M68" s="1">
        <v>7.6183035990816397E-2</v>
      </c>
    </row>
    <row r="69" spans="1:13" x14ac:dyDescent="0.3">
      <c r="A69" s="1" t="s">
        <v>13</v>
      </c>
      <c r="B69" s="1" t="s">
        <v>104</v>
      </c>
      <c r="C69" s="1">
        <v>64</v>
      </c>
      <c r="D69" s="1">
        <v>1.60441213336675</v>
      </c>
      <c r="E69" s="1">
        <v>2.3954087967862501E-2</v>
      </c>
      <c r="F69" s="1" t="s">
        <v>377</v>
      </c>
      <c r="G69" s="1">
        <v>1514</v>
      </c>
      <c r="H69" s="1">
        <v>255</v>
      </c>
      <c r="I69" s="1">
        <v>7729</v>
      </c>
      <c r="J69" s="1">
        <v>1.28125987515217</v>
      </c>
      <c r="K69" s="1">
        <v>0.999049480910983</v>
      </c>
      <c r="L69" s="1">
        <v>0.102609302190694</v>
      </c>
      <c r="M69" s="1">
        <v>7.8297690521819202E-2</v>
      </c>
    </row>
    <row r="70" spans="1:13" x14ac:dyDescent="0.3">
      <c r="A70" s="1" t="s">
        <v>13</v>
      </c>
      <c r="B70" s="1" t="s">
        <v>378</v>
      </c>
      <c r="C70" s="1">
        <v>22</v>
      </c>
      <c r="D70" s="1">
        <v>0.55151667084482303</v>
      </c>
      <c r="E70" s="1">
        <v>2.7822274232639499E-2</v>
      </c>
      <c r="F70" s="1" t="s">
        <v>379</v>
      </c>
      <c r="G70" s="1">
        <v>1514</v>
      </c>
      <c r="H70" s="1">
        <v>71</v>
      </c>
      <c r="I70" s="1">
        <v>7729</v>
      </c>
      <c r="J70" s="1">
        <v>1.5818371257930599</v>
      </c>
      <c r="K70" s="1">
        <v>0.99969590710984502</v>
      </c>
      <c r="L70" s="1">
        <v>0.113532880395913</v>
      </c>
      <c r="M70" s="1">
        <v>8.6633103856115098E-2</v>
      </c>
    </row>
    <row r="71" spans="1:13" x14ac:dyDescent="0.3">
      <c r="A71" s="1" t="s">
        <v>13</v>
      </c>
      <c r="B71" s="1" t="s">
        <v>52</v>
      </c>
      <c r="C71" s="1">
        <v>12</v>
      </c>
      <c r="D71" s="1">
        <v>0.30082727500626699</v>
      </c>
      <c r="E71" s="1">
        <v>2.8023381368361501E-2</v>
      </c>
      <c r="F71" s="1" t="s">
        <v>380</v>
      </c>
      <c r="G71" s="1">
        <v>1514</v>
      </c>
      <c r="H71" s="1">
        <v>31</v>
      </c>
      <c r="I71" s="1">
        <v>7729</v>
      </c>
      <c r="J71" s="1">
        <v>1.97613670260365</v>
      </c>
      <c r="K71" s="1">
        <v>0.999713437251605</v>
      </c>
      <c r="L71" s="1">
        <v>0.113532880395913</v>
      </c>
      <c r="M71" s="1">
        <v>8.6633103856115098E-2</v>
      </c>
    </row>
    <row r="72" spans="1:13" x14ac:dyDescent="0.3">
      <c r="A72" s="1" t="s">
        <v>13</v>
      </c>
      <c r="B72" s="1" t="s">
        <v>381</v>
      </c>
      <c r="C72" s="1">
        <v>12</v>
      </c>
      <c r="D72" s="1">
        <v>0.30082727500626699</v>
      </c>
      <c r="E72" s="1">
        <v>2.8023381368361501E-2</v>
      </c>
      <c r="F72" s="1" t="s">
        <v>382</v>
      </c>
      <c r="G72" s="1">
        <v>1514</v>
      </c>
      <c r="H72" s="1">
        <v>31</v>
      </c>
      <c r="I72" s="1">
        <v>7729</v>
      </c>
      <c r="J72" s="1">
        <v>1.97613670260365</v>
      </c>
      <c r="K72" s="1">
        <v>0.999713437251605</v>
      </c>
      <c r="L72" s="1">
        <v>0.113532880395913</v>
      </c>
      <c r="M72" s="1">
        <v>8.6633103856115098E-2</v>
      </c>
    </row>
    <row r="73" spans="1:13" x14ac:dyDescent="0.3">
      <c r="A73" s="1" t="s">
        <v>13</v>
      </c>
      <c r="B73" s="1" t="s">
        <v>258</v>
      </c>
      <c r="C73" s="1">
        <v>30</v>
      </c>
      <c r="D73" s="1">
        <v>0.75206818751566795</v>
      </c>
      <c r="E73" s="1">
        <v>2.8086531387142299E-2</v>
      </c>
      <c r="F73" s="1" t="s">
        <v>383</v>
      </c>
      <c r="G73" s="1">
        <v>1514</v>
      </c>
      <c r="H73" s="1">
        <v>105</v>
      </c>
      <c r="I73" s="1">
        <v>7729</v>
      </c>
      <c r="J73" s="1">
        <v>1.4585770900169801</v>
      </c>
      <c r="K73" s="1">
        <v>0.99971873133171796</v>
      </c>
      <c r="L73" s="1">
        <v>0.113532880395913</v>
      </c>
      <c r="M73" s="1">
        <v>8.6633103856115098E-2</v>
      </c>
    </row>
    <row r="74" spans="1:13" x14ac:dyDescent="0.3">
      <c r="A74" s="1" t="s">
        <v>13</v>
      </c>
      <c r="B74" s="1" t="s">
        <v>384</v>
      </c>
      <c r="C74" s="1">
        <v>29</v>
      </c>
      <c r="D74" s="1">
        <v>0.72699924793181203</v>
      </c>
      <c r="E74" s="1">
        <v>2.9159549192868402E-2</v>
      </c>
      <c r="F74" s="1" t="s">
        <v>385</v>
      </c>
      <c r="G74" s="1">
        <v>1514</v>
      </c>
      <c r="H74" s="1">
        <v>101</v>
      </c>
      <c r="I74" s="1">
        <v>7729</v>
      </c>
      <c r="J74" s="1">
        <v>1.46579776868043</v>
      </c>
      <c r="K74" s="1">
        <v>0.999795149630335</v>
      </c>
      <c r="L74" s="1">
        <v>0.114283312081913</v>
      </c>
      <c r="M74" s="1">
        <v>8.7205732912679607E-2</v>
      </c>
    </row>
    <row r="75" spans="1:13" x14ac:dyDescent="0.3">
      <c r="A75" s="1" t="s">
        <v>13</v>
      </c>
      <c r="B75" s="1" t="s">
        <v>386</v>
      </c>
      <c r="C75" s="1">
        <v>13</v>
      </c>
      <c r="D75" s="1">
        <v>0.32589621459012202</v>
      </c>
      <c r="E75" s="1">
        <v>2.9196953863179699E-2</v>
      </c>
      <c r="F75" s="1" t="s">
        <v>387</v>
      </c>
      <c r="G75" s="1">
        <v>1514</v>
      </c>
      <c r="H75" s="1">
        <v>35</v>
      </c>
      <c r="I75" s="1">
        <v>7729</v>
      </c>
      <c r="J75" s="1">
        <v>1.8961502170220701</v>
      </c>
      <c r="K75" s="1">
        <v>0.99979740234417702</v>
      </c>
      <c r="L75" s="1">
        <v>0.114283312081913</v>
      </c>
      <c r="M75" s="1">
        <v>8.7205732912679607E-2</v>
      </c>
    </row>
    <row r="76" spans="1:13" x14ac:dyDescent="0.3">
      <c r="A76" s="1" t="s">
        <v>13</v>
      </c>
      <c r="B76" s="1" t="s">
        <v>213</v>
      </c>
      <c r="C76" s="1">
        <v>25</v>
      </c>
      <c r="D76" s="1">
        <v>0.62672348959639002</v>
      </c>
      <c r="E76" s="1">
        <v>2.9466777331224998E-2</v>
      </c>
      <c r="F76" s="1" t="s">
        <v>388</v>
      </c>
      <c r="G76" s="1">
        <v>1514</v>
      </c>
      <c r="H76" s="1">
        <v>84</v>
      </c>
      <c r="I76" s="1">
        <v>7729</v>
      </c>
      <c r="J76" s="1">
        <v>1.5193511354343501</v>
      </c>
      <c r="K76" s="1">
        <v>0.99981293753352896</v>
      </c>
      <c r="L76" s="1">
        <v>0.114283312081913</v>
      </c>
      <c r="M76" s="1">
        <v>8.7205732912679607E-2</v>
      </c>
    </row>
    <row r="77" spans="1:13" x14ac:dyDescent="0.3">
      <c r="A77" s="1" t="s">
        <v>13</v>
      </c>
      <c r="B77" s="1" t="s">
        <v>389</v>
      </c>
      <c r="C77" s="1">
        <v>20</v>
      </c>
      <c r="D77" s="1">
        <v>0.50137879167711197</v>
      </c>
      <c r="E77" s="1">
        <v>3.39999335230418E-2</v>
      </c>
      <c r="F77" s="1" t="s">
        <v>390</v>
      </c>
      <c r="G77" s="1">
        <v>1514</v>
      </c>
      <c r="H77" s="1">
        <v>64</v>
      </c>
      <c r="I77" s="1">
        <v>7729</v>
      </c>
      <c r="J77" s="1">
        <v>1.59531869220607</v>
      </c>
      <c r="K77" s="1">
        <v>0.99995119729900905</v>
      </c>
      <c r="L77" s="1">
        <v>0.12927655265857599</v>
      </c>
      <c r="M77" s="1">
        <v>9.8646568056544495E-2</v>
      </c>
    </row>
    <row r="78" spans="1:13" x14ac:dyDescent="0.3">
      <c r="A78" s="1" t="s">
        <v>13</v>
      </c>
      <c r="B78" s="1" t="s">
        <v>251</v>
      </c>
      <c r="C78" s="1">
        <v>28</v>
      </c>
      <c r="D78" s="1">
        <v>0.701930308347956</v>
      </c>
      <c r="E78" s="1">
        <v>3.4233512202271103E-2</v>
      </c>
      <c r="F78" s="1" t="s">
        <v>391</v>
      </c>
      <c r="G78" s="1">
        <v>1514</v>
      </c>
      <c r="H78" s="1">
        <v>98</v>
      </c>
      <c r="I78" s="1">
        <v>7729</v>
      </c>
      <c r="J78" s="1">
        <v>1.4585770900169801</v>
      </c>
      <c r="K78" s="1">
        <v>0.99995446957841705</v>
      </c>
      <c r="L78" s="1">
        <v>0.12927655265857599</v>
      </c>
      <c r="M78" s="1">
        <v>9.8646568056544495E-2</v>
      </c>
    </row>
    <row r="79" spans="1:13" x14ac:dyDescent="0.3">
      <c r="A79" s="1" t="s">
        <v>13</v>
      </c>
      <c r="B79" s="1" t="s">
        <v>392</v>
      </c>
      <c r="C79" s="1">
        <v>68</v>
      </c>
      <c r="D79" s="1">
        <v>1.7046878917021799</v>
      </c>
      <c r="E79" s="1">
        <v>3.6224896071490299E-2</v>
      </c>
      <c r="F79" s="1" t="s">
        <v>393</v>
      </c>
      <c r="G79" s="1">
        <v>1514</v>
      </c>
      <c r="H79" s="1">
        <v>279</v>
      </c>
      <c r="I79" s="1">
        <v>7729</v>
      </c>
      <c r="J79" s="1">
        <v>1.24423422015785</v>
      </c>
      <c r="K79" s="1">
        <v>0.99997482167113705</v>
      </c>
      <c r="L79" s="1">
        <v>0.13502006717555501</v>
      </c>
      <c r="M79" s="1">
        <v>0.103029249865667</v>
      </c>
    </row>
    <row r="80" spans="1:13" x14ac:dyDescent="0.3">
      <c r="A80" s="1" t="s">
        <v>13</v>
      </c>
      <c r="B80" s="1" t="s">
        <v>394</v>
      </c>
      <c r="C80" s="1">
        <v>50</v>
      </c>
      <c r="D80" s="1">
        <v>1.25344697919278</v>
      </c>
      <c r="E80" s="1">
        <v>3.8141652826852598E-2</v>
      </c>
      <c r="F80" s="1" t="s">
        <v>395</v>
      </c>
      <c r="G80" s="1">
        <v>1514</v>
      </c>
      <c r="H80" s="1">
        <v>197</v>
      </c>
      <c r="I80" s="1">
        <v>7729</v>
      </c>
      <c r="J80" s="1">
        <v>1.2956903083907201</v>
      </c>
      <c r="K80" s="1">
        <v>0.99998578028376695</v>
      </c>
      <c r="L80" s="1">
        <v>0.14034172258085501</v>
      </c>
      <c r="M80" s="1">
        <v>0.10709002524462399</v>
      </c>
    </row>
    <row r="81" spans="1:13" x14ac:dyDescent="0.3">
      <c r="A81" s="1" t="s">
        <v>13</v>
      </c>
      <c r="B81" s="1" t="s">
        <v>156</v>
      </c>
      <c r="C81" s="1">
        <v>11</v>
      </c>
      <c r="D81" s="1">
        <v>0.27575833542241102</v>
      </c>
      <c r="E81" s="1">
        <v>4.29635763732161E-2</v>
      </c>
      <c r="F81" s="1" t="s">
        <v>396</v>
      </c>
      <c r="G81" s="1">
        <v>1514</v>
      </c>
      <c r="H81" s="1">
        <v>29</v>
      </c>
      <c r="I81" s="1">
        <v>7729</v>
      </c>
      <c r="J81" s="1">
        <v>1.93638682640185</v>
      </c>
      <c r="K81" s="1">
        <v>0.99999663898869795</v>
      </c>
      <c r="L81" s="1">
        <v>0.15568944942460899</v>
      </c>
      <c r="M81" s="1">
        <v>0.11880135687801099</v>
      </c>
    </row>
    <row r="82" spans="1:13" x14ac:dyDescent="0.3">
      <c r="A82" s="1" t="s">
        <v>13</v>
      </c>
      <c r="B82" s="1" t="s">
        <v>397</v>
      </c>
      <c r="C82" s="1">
        <v>33</v>
      </c>
      <c r="D82" s="1">
        <v>0.82727500626723405</v>
      </c>
      <c r="E82" s="1">
        <v>4.3397755937173203E-2</v>
      </c>
      <c r="F82" s="1" t="s">
        <v>398</v>
      </c>
      <c r="G82" s="1">
        <v>1514</v>
      </c>
      <c r="H82" s="1">
        <v>122</v>
      </c>
      <c r="I82" s="1">
        <v>7729</v>
      </c>
      <c r="J82" s="1">
        <v>1.3808660155488599</v>
      </c>
      <c r="K82" s="1">
        <v>0.99999704939916401</v>
      </c>
      <c r="L82" s="1">
        <v>0.15568944942460899</v>
      </c>
      <c r="M82" s="1">
        <v>0.11880135687801099</v>
      </c>
    </row>
    <row r="83" spans="1:13" x14ac:dyDescent="0.3">
      <c r="A83" s="1" t="s">
        <v>13</v>
      </c>
      <c r="B83" s="1" t="s">
        <v>399</v>
      </c>
      <c r="C83" s="1">
        <v>14</v>
      </c>
      <c r="D83" s="1">
        <v>0.350965154173978</v>
      </c>
      <c r="E83" s="1">
        <v>4.4355412546496997E-2</v>
      </c>
      <c r="F83" s="1" t="s">
        <v>400</v>
      </c>
      <c r="G83" s="1">
        <v>1514</v>
      </c>
      <c r="H83" s="1">
        <v>41</v>
      </c>
      <c r="I83" s="1">
        <v>7729</v>
      </c>
      <c r="J83" s="1">
        <v>1.74317749782517</v>
      </c>
      <c r="K83" s="1">
        <v>0.99999778655842197</v>
      </c>
      <c r="L83" s="1">
        <v>0.15716053581289599</v>
      </c>
      <c r="M83" s="1">
        <v>0.119923893181269</v>
      </c>
    </row>
    <row r="84" spans="1:13" x14ac:dyDescent="0.3">
      <c r="A84" s="1" t="s">
        <v>13</v>
      </c>
      <c r="B84" s="1" t="s">
        <v>401</v>
      </c>
      <c r="C84" s="1">
        <v>24</v>
      </c>
      <c r="D84" s="1">
        <v>0.60165455001253398</v>
      </c>
      <c r="E84" s="1">
        <v>4.5202063347136098E-2</v>
      </c>
      <c r="F84" s="1" t="s">
        <v>402</v>
      </c>
      <c r="G84" s="1">
        <v>1514</v>
      </c>
      <c r="H84" s="1">
        <v>83</v>
      </c>
      <c r="I84" s="1">
        <v>7729</v>
      </c>
      <c r="J84" s="1">
        <v>1.4761503079689899</v>
      </c>
      <c r="K84" s="1">
        <v>0.99999828370313104</v>
      </c>
      <c r="L84" s="1">
        <v>0.157732373856321</v>
      </c>
      <c r="M84" s="1">
        <v>0.120360243465276</v>
      </c>
    </row>
    <row r="85" spans="1:13" x14ac:dyDescent="0.3">
      <c r="A85" s="1" t="s">
        <v>13</v>
      </c>
      <c r="B85" s="1" t="s">
        <v>102</v>
      </c>
      <c r="C85" s="1">
        <v>274</v>
      </c>
      <c r="D85" s="1">
        <v>6.8688894459764303</v>
      </c>
      <c r="E85" s="1">
        <v>4.5615982683186902E-2</v>
      </c>
      <c r="F85" s="1" t="s">
        <v>403</v>
      </c>
      <c r="G85" s="1">
        <v>1514</v>
      </c>
      <c r="H85" s="1">
        <v>1280</v>
      </c>
      <c r="I85" s="1">
        <v>7729</v>
      </c>
      <c r="J85" s="1">
        <v>1.0927933041611599</v>
      </c>
      <c r="K85" s="1">
        <v>0.99999848453371198</v>
      </c>
      <c r="L85" s="1">
        <v>0.157732373856321</v>
      </c>
      <c r="M85" s="1">
        <v>0.120360243465276</v>
      </c>
    </row>
    <row r="86" spans="1:13" s="3" customFormat="1" x14ac:dyDescent="0.3">
      <c r="A86" s="3" t="s">
        <v>13</v>
      </c>
      <c r="B86" s="3" t="s">
        <v>70</v>
      </c>
      <c r="C86" s="3">
        <v>39</v>
      </c>
      <c r="D86" s="3">
        <v>0.97768864377036802</v>
      </c>
      <c r="E86" s="3">
        <v>4.8615092648313402E-2</v>
      </c>
      <c r="F86" s="3" t="s">
        <v>404</v>
      </c>
      <c r="G86" s="3">
        <v>1514</v>
      </c>
      <c r="H86" s="3">
        <v>150</v>
      </c>
      <c r="I86" s="3">
        <v>7729</v>
      </c>
      <c r="J86" s="3">
        <v>1.32730515191545</v>
      </c>
      <c r="K86" s="3">
        <v>0.99999938589035797</v>
      </c>
      <c r="L86" s="3">
        <v>0.16610156654840399</v>
      </c>
      <c r="M86" s="3">
        <v>0.12674649154738801</v>
      </c>
    </row>
    <row r="87" spans="1:13" x14ac:dyDescent="0.3">
      <c r="A87" s="1" t="s">
        <v>13</v>
      </c>
      <c r="B87" s="1" t="s">
        <v>96</v>
      </c>
      <c r="C87" s="1">
        <v>34</v>
      </c>
      <c r="D87" s="1">
        <v>0.85234394585108997</v>
      </c>
      <c r="E87" s="1">
        <v>5.0676235672315002E-2</v>
      </c>
      <c r="F87" s="1" t="s">
        <v>405</v>
      </c>
      <c r="G87" s="1">
        <v>1514</v>
      </c>
      <c r="H87" s="1">
        <v>128</v>
      </c>
      <c r="I87" s="1">
        <v>7729</v>
      </c>
      <c r="J87" s="1">
        <v>1.3560208883751601</v>
      </c>
      <c r="K87" s="1">
        <v>0.99999967045159499</v>
      </c>
      <c r="L87" s="1">
        <v>0.17069990966972501</v>
      </c>
      <c r="M87" s="1">
        <v>0.13025533176888399</v>
      </c>
    </row>
    <row r="88" spans="1:13" x14ac:dyDescent="0.3">
      <c r="A88" s="1" t="s">
        <v>13</v>
      </c>
      <c r="B88" s="1" t="s">
        <v>406</v>
      </c>
      <c r="C88" s="1">
        <v>16</v>
      </c>
      <c r="D88" s="1">
        <v>0.40110303334168901</v>
      </c>
      <c r="E88" s="1">
        <v>5.1150495580475103E-2</v>
      </c>
      <c r="F88" s="1" t="s">
        <v>407</v>
      </c>
      <c r="G88" s="1">
        <v>1514</v>
      </c>
      <c r="H88" s="1">
        <v>50</v>
      </c>
      <c r="I88" s="1">
        <v>7729</v>
      </c>
      <c r="J88" s="1">
        <v>1.63360634081902</v>
      </c>
      <c r="K88" s="1">
        <v>0.99999971448089398</v>
      </c>
      <c r="L88" s="1">
        <v>0.17069990966972501</v>
      </c>
      <c r="M88" s="1">
        <v>0.13025533176888399</v>
      </c>
    </row>
    <row r="89" spans="1:13" x14ac:dyDescent="0.3">
      <c r="A89" s="1" t="s">
        <v>13</v>
      </c>
      <c r="B89" s="1" t="s">
        <v>408</v>
      </c>
      <c r="C89" s="1">
        <v>5</v>
      </c>
      <c r="D89" s="1">
        <v>0.12534469791927799</v>
      </c>
      <c r="E89" s="1">
        <v>5.2377649317282199E-2</v>
      </c>
      <c r="F89" s="1" t="s">
        <v>409</v>
      </c>
      <c r="G89" s="1">
        <v>1514</v>
      </c>
      <c r="H89" s="1">
        <v>8</v>
      </c>
      <c r="I89" s="1">
        <v>7729</v>
      </c>
      <c r="J89" s="1">
        <v>3.1906373844121498</v>
      </c>
      <c r="K89" s="1">
        <v>0.99999980306187397</v>
      </c>
      <c r="L89" s="1">
        <v>0.17278603855241301</v>
      </c>
      <c r="M89" s="1">
        <v>0.13184718621246899</v>
      </c>
    </row>
    <row r="90" spans="1:13" x14ac:dyDescent="0.3">
      <c r="A90" s="1" t="s">
        <v>13</v>
      </c>
      <c r="B90" s="1" t="s">
        <v>410</v>
      </c>
      <c r="C90" s="1">
        <v>18</v>
      </c>
      <c r="D90" s="1">
        <v>0.45124091250940002</v>
      </c>
      <c r="E90" s="1">
        <v>5.6229535758576601E-2</v>
      </c>
      <c r="F90" s="1" t="s">
        <v>411</v>
      </c>
      <c r="G90" s="1">
        <v>1514</v>
      </c>
      <c r="H90" s="1">
        <v>59</v>
      </c>
      <c r="I90" s="1">
        <v>7729</v>
      </c>
      <c r="J90" s="1">
        <v>1.55746367239101</v>
      </c>
      <c r="K90" s="1">
        <v>0.99999993881407001</v>
      </c>
      <c r="L90" s="1">
        <v>0.18338496321263001</v>
      </c>
      <c r="M90" s="1">
        <v>0.13993486739918501</v>
      </c>
    </row>
    <row r="91" spans="1:13" x14ac:dyDescent="0.3">
      <c r="A91" s="1" t="s">
        <v>13</v>
      </c>
      <c r="B91" s="1" t="s">
        <v>204</v>
      </c>
      <c r="C91" s="1">
        <v>16</v>
      </c>
      <c r="D91" s="1">
        <v>0.40110303334168901</v>
      </c>
      <c r="E91" s="1">
        <v>5.9845812831742E-2</v>
      </c>
      <c r="F91" s="1" t="s">
        <v>412</v>
      </c>
      <c r="G91" s="1">
        <v>1514</v>
      </c>
      <c r="H91" s="1">
        <v>51</v>
      </c>
      <c r="I91" s="1">
        <v>7729</v>
      </c>
      <c r="J91" s="1">
        <v>1.60157484394021</v>
      </c>
      <c r="K91" s="1">
        <v>0.99999997967000398</v>
      </c>
      <c r="L91" s="1">
        <v>0.19084164758566599</v>
      </c>
      <c r="M91" s="1">
        <v>0.145624811223905</v>
      </c>
    </row>
    <row r="92" spans="1:13" x14ac:dyDescent="0.3">
      <c r="A92" s="1" t="s">
        <v>13</v>
      </c>
      <c r="B92" s="1" t="s">
        <v>57</v>
      </c>
      <c r="C92" s="1">
        <v>16</v>
      </c>
      <c r="D92" s="1">
        <v>0.40110303334168901</v>
      </c>
      <c r="E92" s="1">
        <v>5.9845812831742E-2</v>
      </c>
      <c r="F92" s="1" t="s">
        <v>413</v>
      </c>
      <c r="G92" s="1">
        <v>1514</v>
      </c>
      <c r="H92" s="1">
        <v>51</v>
      </c>
      <c r="I92" s="1">
        <v>7729</v>
      </c>
      <c r="J92" s="1">
        <v>1.60157484394021</v>
      </c>
      <c r="K92" s="1">
        <v>0.99999997967000398</v>
      </c>
      <c r="L92" s="1">
        <v>0.19084164758566599</v>
      </c>
      <c r="M92" s="1">
        <v>0.145624811223905</v>
      </c>
    </row>
    <row r="93" spans="1:13" x14ac:dyDescent="0.3">
      <c r="A93" s="1" t="s">
        <v>13</v>
      </c>
      <c r="B93" s="1" t="s">
        <v>414</v>
      </c>
      <c r="C93" s="1">
        <v>9</v>
      </c>
      <c r="D93" s="1">
        <v>0.22562045625470001</v>
      </c>
      <c r="E93" s="1">
        <v>6.3978938355427104E-2</v>
      </c>
      <c r="F93" s="1" t="s">
        <v>415</v>
      </c>
      <c r="G93" s="1">
        <v>1514</v>
      </c>
      <c r="H93" s="1">
        <v>23</v>
      </c>
      <c r="I93" s="1">
        <v>7729</v>
      </c>
      <c r="J93" s="1">
        <v>1.99761644937108</v>
      </c>
      <c r="K93" s="1">
        <v>0.99999999425918895</v>
      </c>
      <c r="L93" s="1">
        <v>0.20177972865942401</v>
      </c>
      <c r="M93" s="1">
        <v>0.153971291207016</v>
      </c>
    </row>
    <row r="94" spans="1:13" x14ac:dyDescent="0.3">
      <c r="A94" s="1" t="s">
        <v>13</v>
      </c>
      <c r="B94" s="1" t="s">
        <v>271</v>
      </c>
      <c r="C94" s="1">
        <v>54</v>
      </c>
      <c r="D94" s="1">
        <v>1.3537227375281999</v>
      </c>
      <c r="E94" s="1">
        <v>6.7295984855460594E-2</v>
      </c>
      <c r="F94" s="1" t="s">
        <v>416</v>
      </c>
      <c r="G94" s="1">
        <v>1514</v>
      </c>
      <c r="H94" s="1">
        <v>223</v>
      </c>
      <c r="I94" s="1">
        <v>7729</v>
      </c>
      <c r="J94" s="1">
        <v>1.2361931390726899</v>
      </c>
      <c r="K94" s="1">
        <v>0.99999999792755001</v>
      </c>
      <c r="L94" s="1">
        <v>0.209016007731157</v>
      </c>
      <c r="M94" s="1">
        <v>0.15949305119555199</v>
      </c>
    </row>
    <row r="95" spans="1:13" x14ac:dyDescent="0.3">
      <c r="A95" s="1" t="s">
        <v>13</v>
      </c>
      <c r="B95" s="1" t="s">
        <v>126</v>
      </c>
      <c r="C95" s="1">
        <v>41</v>
      </c>
      <c r="D95" s="1">
        <v>1.0278265229380701</v>
      </c>
      <c r="E95" s="1">
        <v>6.7729925850165906E-2</v>
      </c>
      <c r="F95" s="1" t="s">
        <v>417</v>
      </c>
      <c r="G95" s="1">
        <v>1514</v>
      </c>
      <c r="H95" s="1">
        <v>163</v>
      </c>
      <c r="I95" s="1">
        <v>7729</v>
      </c>
      <c r="J95" s="1">
        <v>1.28408473875728</v>
      </c>
      <c r="K95" s="1">
        <v>0.99999999818665497</v>
      </c>
      <c r="L95" s="1">
        <v>0.209016007731157</v>
      </c>
      <c r="M95" s="1">
        <v>0.15949305119555199</v>
      </c>
    </row>
    <row r="96" spans="1:13" x14ac:dyDescent="0.3">
      <c r="A96" s="1" t="s">
        <v>13</v>
      </c>
      <c r="B96" s="1" t="s">
        <v>418</v>
      </c>
      <c r="C96" s="1">
        <v>16</v>
      </c>
      <c r="D96" s="1">
        <v>0.40110303334168901</v>
      </c>
      <c r="E96" s="1">
        <v>6.9492856653838198E-2</v>
      </c>
      <c r="F96" s="1" t="s">
        <v>419</v>
      </c>
      <c r="G96" s="1">
        <v>1514</v>
      </c>
      <c r="H96" s="1">
        <v>52</v>
      </c>
      <c r="I96" s="1">
        <v>7729</v>
      </c>
      <c r="J96" s="1">
        <v>1.57077532771059</v>
      </c>
      <c r="K96" s="1">
        <v>0.99999999894668701</v>
      </c>
      <c r="L96" s="1">
        <v>0.212174998506931</v>
      </c>
      <c r="M96" s="1">
        <v>0.161903570289261</v>
      </c>
    </row>
    <row r="97" spans="1:13" x14ac:dyDescent="0.3">
      <c r="A97" s="1" t="s">
        <v>13</v>
      </c>
      <c r="B97" s="1" t="s">
        <v>211</v>
      </c>
      <c r="C97" s="1">
        <v>9</v>
      </c>
      <c r="D97" s="1">
        <v>0.22562045625470001</v>
      </c>
      <c r="E97" s="1">
        <v>8.0139452119740606E-2</v>
      </c>
      <c r="F97" s="1" t="s">
        <v>420</v>
      </c>
      <c r="G97" s="1">
        <v>1514</v>
      </c>
      <c r="H97" s="1">
        <v>24</v>
      </c>
      <c r="I97" s="1">
        <v>7729</v>
      </c>
      <c r="J97" s="1">
        <v>1.9143824306472901</v>
      </c>
      <c r="K97" s="1">
        <v>0.99999999996125499</v>
      </c>
      <c r="L97" s="1">
        <v>0.24210550271963699</v>
      </c>
      <c r="M97" s="1">
        <v>0.18474252646550701</v>
      </c>
    </row>
    <row r="98" spans="1:13" x14ac:dyDescent="0.3">
      <c r="A98" s="1" t="s">
        <v>13</v>
      </c>
      <c r="B98" s="1" t="s">
        <v>421</v>
      </c>
      <c r="C98" s="1">
        <v>18</v>
      </c>
      <c r="D98" s="1">
        <v>0.45124091250940002</v>
      </c>
      <c r="E98" s="1">
        <v>8.4172977201365101E-2</v>
      </c>
      <c r="F98" s="1" t="s">
        <v>422</v>
      </c>
      <c r="G98" s="1">
        <v>1514</v>
      </c>
      <c r="H98" s="1">
        <v>62</v>
      </c>
      <c r="I98" s="1">
        <v>7729</v>
      </c>
      <c r="J98" s="1">
        <v>1.4821025269527399</v>
      </c>
      <c r="K98" s="1">
        <v>0.999999999989023</v>
      </c>
      <c r="L98" s="1">
        <v>0.25164212975824701</v>
      </c>
      <c r="M98" s="1">
        <v>0.19201960424061401</v>
      </c>
    </row>
    <row r="99" spans="1:13" x14ac:dyDescent="0.3">
      <c r="A99" s="1" t="s">
        <v>13</v>
      </c>
      <c r="B99" s="1" t="s">
        <v>423</v>
      </c>
      <c r="C99" s="1">
        <v>27</v>
      </c>
      <c r="D99" s="1">
        <v>0.67686136876410097</v>
      </c>
      <c r="E99" s="1">
        <v>8.5247677194748003E-2</v>
      </c>
      <c r="F99" s="1" t="s">
        <v>424</v>
      </c>
      <c r="G99" s="1">
        <v>1514</v>
      </c>
      <c r="H99" s="1">
        <v>102</v>
      </c>
      <c r="I99" s="1">
        <v>7729</v>
      </c>
      <c r="J99" s="1">
        <v>1.3513287745745499</v>
      </c>
      <c r="K99" s="1">
        <v>0.99999999999216305</v>
      </c>
      <c r="L99" s="1">
        <v>0.25222766345250103</v>
      </c>
      <c r="M99" s="1">
        <v>0.192466405212884</v>
      </c>
    </row>
    <row r="100" spans="1:13" x14ac:dyDescent="0.3">
      <c r="A100" s="1" t="s">
        <v>13</v>
      </c>
      <c r="B100" s="1" t="s">
        <v>425</v>
      </c>
      <c r="C100" s="1">
        <v>6</v>
      </c>
      <c r="D100" s="1">
        <v>0.150413637503133</v>
      </c>
      <c r="E100" s="1">
        <v>9.1779012118876097E-2</v>
      </c>
      <c r="F100" s="1" t="s">
        <v>426</v>
      </c>
      <c r="G100" s="1">
        <v>1514</v>
      </c>
      <c r="H100" s="1">
        <v>13</v>
      </c>
      <c r="I100" s="1">
        <v>7729</v>
      </c>
      <c r="J100" s="1">
        <v>2.3561629915658902</v>
      </c>
      <c r="K100" s="1">
        <v>0.99999999999899702</v>
      </c>
      <c r="L100" s="1">
        <v>0.26878139263385098</v>
      </c>
      <c r="M100" s="1">
        <v>0.20509799646973301</v>
      </c>
    </row>
    <row r="101" spans="1:13" x14ac:dyDescent="0.3">
      <c r="A101" s="1" t="s">
        <v>13</v>
      </c>
      <c r="B101" s="1" t="s">
        <v>32</v>
      </c>
      <c r="C101" s="1">
        <v>11</v>
      </c>
      <c r="D101" s="1">
        <v>0.27575833542241102</v>
      </c>
      <c r="E101" s="1">
        <v>9.4862083064171099E-2</v>
      </c>
      <c r="F101" s="1" t="s">
        <v>427</v>
      </c>
      <c r="G101" s="1">
        <v>1514</v>
      </c>
      <c r="H101" s="1">
        <v>33</v>
      </c>
      <c r="I101" s="1">
        <v>7729</v>
      </c>
      <c r="J101" s="1">
        <v>1.70167327168648</v>
      </c>
      <c r="K101" s="1">
        <v>0.99999999999962197</v>
      </c>
      <c r="L101" s="1">
        <v>0.27500422060017199</v>
      </c>
      <c r="M101" s="1">
        <v>0.20984642617225699</v>
      </c>
    </row>
    <row r="102" spans="1:13" x14ac:dyDescent="0.3">
      <c r="A102" s="1" t="s">
        <v>13</v>
      </c>
      <c r="B102" s="1" t="s">
        <v>222</v>
      </c>
      <c r="C102" s="1">
        <v>35</v>
      </c>
      <c r="D102" s="1">
        <v>0.877412885434946</v>
      </c>
      <c r="E102" s="1">
        <v>9.7284845301152098E-2</v>
      </c>
      <c r="F102" s="1" t="s">
        <v>428</v>
      </c>
      <c r="G102" s="1">
        <v>1514</v>
      </c>
      <c r="H102" s="1">
        <v>140</v>
      </c>
      <c r="I102" s="1">
        <v>7729</v>
      </c>
      <c r="J102" s="1">
        <v>1.27625495376486</v>
      </c>
      <c r="K102" s="1">
        <v>0.99999999999982503</v>
      </c>
      <c r="L102" s="1">
        <v>0.279207506014306</v>
      </c>
      <c r="M102" s="1">
        <v>0.2130538112095229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E83B2-1E0C-45AB-89FB-0AAC8DE6C499}">
  <dimension ref="A1:M9"/>
  <sheetViews>
    <sheetView workbookViewId="0">
      <selection activeCell="G21" sqref="G21"/>
    </sheetView>
  </sheetViews>
  <sheetFormatPr defaultRowHeight="14" x14ac:dyDescent="0.3"/>
  <cols>
    <col min="1" max="1" width="8.6640625" style="1"/>
    <col min="2" max="2" width="28.75" style="1" customWidth="1"/>
    <col min="3" max="3" width="3.6640625" style="1" customWidth="1"/>
    <col min="4" max="16384" width="8.6640625" style="1"/>
  </cols>
  <sheetData>
    <row r="1" spans="1:13" x14ac:dyDescent="0.3">
      <c r="A1" s="11" t="s">
        <v>48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429</v>
      </c>
      <c r="C3" s="1">
        <v>9</v>
      </c>
      <c r="D3" s="1">
        <v>8.8235294117646994</v>
      </c>
      <c r="E3" s="2">
        <v>4.6842982410108802E-6</v>
      </c>
      <c r="F3" s="1" t="s">
        <v>430</v>
      </c>
      <c r="G3" s="1">
        <v>42</v>
      </c>
      <c r="H3" s="1">
        <v>186</v>
      </c>
      <c r="I3" s="1">
        <v>7729</v>
      </c>
      <c r="J3" s="1">
        <v>8.9043778801843292</v>
      </c>
      <c r="K3" s="2">
        <v>4.0745187040391802E-4</v>
      </c>
      <c r="L3" s="2">
        <v>4.07533946967947E-4</v>
      </c>
      <c r="M3" s="2">
        <v>3.9816535048592503E-4</v>
      </c>
    </row>
    <row r="4" spans="1:13" x14ac:dyDescent="0.3">
      <c r="A4" s="1" t="s">
        <v>13</v>
      </c>
      <c r="B4" s="1" t="s">
        <v>431</v>
      </c>
      <c r="C4" s="1">
        <v>8</v>
      </c>
      <c r="D4" s="1">
        <v>7.8431372549019596</v>
      </c>
      <c r="E4" s="2">
        <v>1.5171917612660801E-4</v>
      </c>
      <c r="F4" s="1" t="s">
        <v>432</v>
      </c>
      <c r="G4" s="1">
        <v>42</v>
      </c>
      <c r="H4" s="1">
        <v>224</v>
      </c>
      <c r="I4" s="1">
        <v>7729</v>
      </c>
      <c r="J4" s="1">
        <v>6.5722789115646201</v>
      </c>
      <c r="K4" s="1">
        <v>1.31138243331901E-2</v>
      </c>
      <c r="L4" s="1">
        <v>6.5997841615074403E-3</v>
      </c>
      <c r="M4" s="1">
        <v>6.4480649853808402E-3</v>
      </c>
    </row>
    <row r="5" spans="1:13" x14ac:dyDescent="0.3">
      <c r="A5" s="1" t="s">
        <v>13</v>
      </c>
      <c r="B5" s="1" t="s">
        <v>342</v>
      </c>
      <c r="C5" s="1">
        <v>6</v>
      </c>
      <c r="D5" s="1">
        <v>5.8823529411764701</v>
      </c>
      <c r="E5" s="2">
        <v>6.5988414920319799E-4</v>
      </c>
      <c r="F5" s="1" t="s">
        <v>433</v>
      </c>
      <c r="G5" s="1">
        <v>42</v>
      </c>
      <c r="H5" s="1">
        <v>134</v>
      </c>
      <c r="I5" s="1">
        <v>7729</v>
      </c>
      <c r="J5" s="1">
        <v>8.2398720682302695</v>
      </c>
      <c r="K5" s="1">
        <v>5.5810953030632902E-2</v>
      </c>
      <c r="L5" s="1">
        <v>1.91366403268927E-2</v>
      </c>
      <c r="M5" s="1">
        <v>1.8696717560757199E-2</v>
      </c>
    </row>
    <row r="6" spans="1:13" x14ac:dyDescent="0.3">
      <c r="A6" s="1" t="s">
        <v>13</v>
      </c>
      <c r="B6" s="1" t="s">
        <v>434</v>
      </c>
      <c r="C6" s="1">
        <v>5</v>
      </c>
      <c r="D6" s="1">
        <v>4.9019607843137196</v>
      </c>
      <c r="E6" s="2">
        <v>9.2549192137030597E-4</v>
      </c>
      <c r="F6" s="1" t="s">
        <v>435</v>
      </c>
      <c r="G6" s="1">
        <v>42</v>
      </c>
      <c r="H6" s="1">
        <v>83</v>
      </c>
      <c r="I6" s="1">
        <v>7729</v>
      </c>
      <c r="J6" s="1">
        <v>11.0857716580608</v>
      </c>
      <c r="K6" s="1">
        <v>7.73959143407561E-2</v>
      </c>
      <c r="L6" s="1">
        <v>2.0129449289804102E-2</v>
      </c>
      <c r="M6" s="1">
        <v>1.9666703329119E-2</v>
      </c>
    </row>
    <row r="7" spans="1:13" x14ac:dyDescent="0.3">
      <c r="A7" s="1" t="s">
        <v>13</v>
      </c>
      <c r="B7" s="1" t="s">
        <v>436</v>
      </c>
      <c r="C7" s="1">
        <v>5</v>
      </c>
      <c r="D7" s="1">
        <v>4.9019607843137196</v>
      </c>
      <c r="E7" s="1">
        <v>5.4656989630773502E-3</v>
      </c>
      <c r="F7" s="1" t="s">
        <v>437</v>
      </c>
      <c r="G7" s="1">
        <v>42</v>
      </c>
      <c r="H7" s="1">
        <v>135</v>
      </c>
      <c r="I7" s="1">
        <v>7729</v>
      </c>
      <c r="J7" s="1">
        <v>6.81569664902998</v>
      </c>
      <c r="K7" s="1">
        <v>0.37924579315627499</v>
      </c>
      <c r="L7" s="1">
        <v>9.5103161957545895E-2</v>
      </c>
      <c r="M7" s="1">
        <v>9.2916882372315004E-2</v>
      </c>
    </row>
    <row r="8" spans="1:13" x14ac:dyDescent="0.3">
      <c r="A8" s="1" t="s">
        <v>13</v>
      </c>
      <c r="B8" s="1" t="s">
        <v>438</v>
      </c>
      <c r="C8" s="1">
        <v>4</v>
      </c>
      <c r="D8" s="1">
        <v>3.9215686274509798</v>
      </c>
      <c r="E8" s="1">
        <v>9.1812000125420703E-3</v>
      </c>
      <c r="F8" s="1" t="s">
        <v>439</v>
      </c>
      <c r="G8" s="1">
        <v>42</v>
      </c>
      <c r="H8" s="1">
        <v>82</v>
      </c>
      <c r="I8" s="1">
        <v>7729</v>
      </c>
      <c r="J8" s="1">
        <v>8.9767711962833907</v>
      </c>
      <c r="K8" s="1">
        <v>0.55177225145006104</v>
      </c>
      <c r="L8" s="1">
        <v>0.13312740018186001</v>
      </c>
      <c r="M8" s="1">
        <v>0.130067000177679</v>
      </c>
    </row>
    <row r="9" spans="1:13" x14ac:dyDescent="0.3">
      <c r="A9" s="1" t="s">
        <v>13</v>
      </c>
      <c r="B9" s="1" t="s">
        <v>440</v>
      </c>
      <c r="C9" s="1">
        <v>4</v>
      </c>
      <c r="D9" s="1">
        <v>3.9215686274509798</v>
      </c>
      <c r="E9" s="1">
        <v>4.6900171057106699E-2</v>
      </c>
      <c r="F9" s="1" t="s">
        <v>441</v>
      </c>
      <c r="G9" s="1">
        <v>42</v>
      </c>
      <c r="H9" s="1">
        <v>153</v>
      </c>
      <c r="I9" s="1">
        <v>7729</v>
      </c>
      <c r="J9" s="1">
        <v>4.8110799875505696</v>
      </c>
      <c r="K9" s="1">
        <v>0.98468771268848299</v>
      </c>
      <c r="L9" s="1">
        <v>0.58290212599546998</v>
      </c>
      <c r="M9" s="1">
        <v>0.56950207712200995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7246B-6D47-438C-B673-2AA0489B97E6}">
  <dimension ref="A1:M13"/>
  <sheetViews>
    <sheetView workbookViewId="0">
      <selection activeCell="G16" sqref="G16"/>
    </sheetView>
  </sheetViews>
  <sheetFormatPr defaultRowHeight="14" x14ac:dyDescent="0.3"/>
  <cols>
    <col min="1" max="1" width="16.5" style="1" customWidth="1"/>
    <col min="2" max="2" width="29.83203125" style="1" customWidth="1"/>
    <col min="3" max="16384" width="8.6640625" style="1"/>
  </cols>
  <sheetData>
    <row r="1" spans="1:13" x14ac:dyDescent="0.3">
      <c r="A1" s="11" t="s">
        <v>48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442</v>
      </c>
      <c r="C3" s="1">
        <v>6</v>
      </c>
      <c r="D3" s="1">
        <v>8.3333333333333304</v>
      </c>
      <c r="E3" s="2">
        <v>1.69417387345385E-5</v>
      </c>
      <c r="F3" s="1" t="s">
        <v>443</v>
      </c>
      <c r="G3" s="1">
        <v>33</v>
      </c>
      <c r="H3" s="1">
        <v>80</v>
      </c>
      <c r="I3" s="1">
        <v>7729</v>
      </c>
      <c r="J3" s="1">
        <v>17.565909090908999</v>
      </c>
      <c r="K3" s="1">
        <v>1.3375134280838501E-3</v>
      </c>
      <c r="L3" s="1">
        <v>1.33839736002854E-3</v>
      </c>
      <c r="M3" s="1">
        <v>1.3045138825594699E-3</v>
      </c>
    </row>
    <row r="4" spans="1:13" x14ac:dyDescent="0.3">
      <c r="A4" s="1" t="s">
        <v>13</v>
      </c>
      <c r="B4" s="1" t="s">
        <v>106</v>
      </c>
      <c r="C4" s="1">
        <v>5</v>
      </c>
      <c r="D4" s="1">
        <v>6.9444444444444402</v>
      </c>
      <c r="E4" s="2">
        <v>3.3757695209060597E-4</v>
      </c>
      <c r="F4" s="1" t="s">
        <v>444</v>
      </c>
      <c r="G4" s="1">
        <v>33</v>
      </c>
      <c r="H4" s="1">
        <v>82</v>
      </c>
      <c r="I4" s="1">
        <v>7729</v>
      </c>
      <c r="J4" s="1">
        <v>14.2812269031781</v>
      </c>
      <c r="K4" s="1">
        <v>2.6320496733878901E-2</v>
      </c>
      <c r="L4" s="1">
        <v>1.33342896075789E-2</v>
      </c>
      <c r="M4" s="1">
        <v>1.29967126554883E-2</v>
      </c>
    </row>
    <row r="5" spans="1:13" x14ac:dyDescent="0.3">
      <c r="A5" s="1" t="s">
        <v>13</v>
      </c>
      <c r="B5" s="1" t="s">
        <v>251</v>
      </c>
      <c r="C5" s="1">
        <v>5</v>
      </c>
      <c r="D5" s="1">
        <v>6.9444444444444402</v>
      </c>
      <c r="E5" s="2">
        <v>6.6558458632534005E-4</v>
      </c>
      <c r="F5" s="1" t="s">
        <v>445</v>
      </c>
      <c r="G5" s="1">
        <v>33</v>
      </c>
      <c r="H5" s="1">
        <v>98</v>
      </c>
      <c r="I5" s="1">
        <v>7729</v>
      </c>
      <c r="J5" s="1">
        <v>11.9495980210265</v>
      </c>
      <c r="K5" s="1">
        <v>5.1239315523464099E-2</v>
      </c>
      <c r="L5" s="1">
        <v>1.7527060773233901E-2</v>
      </c>
      <c r="M5" s="1">
        <v>1.70833377156837E-2</v>
      </c>
    </row>
    <row r="6" spans="1:13" x14ac:dyDescent="0.3">
      <c r="A6" s="1" t="s">
        <v>13</v>
      </c>
      <c r="B6" s="1" t="s">
        <v>446</v>
      </c>
      <c r="C6" s="1">
        <v>3</v>
      </c>
      <c r="D6" s="1">
        <v>4.1666666666666599</v>
      </c>
      <c r="E6" s="1">
        <v>7.1653672763362201E-3</v>
      </c>
      <c r="F6" s="1" t="s">
        <v>447</v>
      </c>
      <c r="G6" s="1">
        <v>33</v>
      </c>
      <c r="H6" s="1">
        <v>31</v>
      </c>
      <c r="I6" s="1">
        <v>7729</v>
      </c>
      <c r="J6" s="1">
        <v>22.665689149560102</v>
      </c>
      <c r="K6" s="1">
        <v>0.43340005190216302</v>
      </c>
      <c r="L6" s="1">
        <v>0.14151600370764</v>
      </c>
      <c r="M6" s="1">
        <v>0.13793332006947201</v>
      </c>
    </row>
    <row r="7" spans="1:13" x14ac:dyDescent="0.3">
      <c r="A7" s="1" t="s">
        <v>13</v>
      </c>
      <c r="B7" s="1" t="s">
        <v>238</v>
      </c>
      <c r="C7" s="1">
        <v>4</v>
      </c>
      <c r="D7" s="1">
        <v>5.55555555555555</v>
      </c>
      <c r="E7" s="1">
        <v>1.08248928906524E-2</v>
      </c>
      <c r="F7" s="1" t="s">
        <v>448</v>
      </c>
      <c r="G7" s="1">
        <v>33</v>
      </c>
      <c r="H7" s="1">
        <v>112</v>
      </c>
      <c r="I7" s="1">
        <v>7729</v>
      </c>
      <c r="J7" s="1">
        <v>8.3647186147186101</v>
      </c>
      <c r="K7" s="1">
        <v>0.57676544807122998</v>
      </c>
      <c r="L7" s="1">
        <v>0.17103330767230901</v>
      </c>
      <c r="M7" s="1">
        <v>0.16670335051604801</v>
      </c>
    </row>
    <row r="8" spans="1:13" x14ac:dyDescent="0.3">
      <c r="A8" s="1" t="s">
        <v>13</v>
      </c>
      <c r="B8" s="1" t="s">
        <v>100</v>
      </c>
      <c r="C8" s="1">
        <v>3</v>
      </c>
      <c r="D8" s="1">
        <v>4.1666666666666599</v>
      </c>
      <c r="E8" s="1">
        <v>3.4562363541067599E-2</v>
      </c>
      <c r="F8" s="1" t="s">
        <v>449</v>
      </c>
      <c r="G8" s="1">
        <v>33</v>
      </c>
      <c r="H8" s="1">
        <v>71</v>
      </c>
      <c r="I8" s="1">
        <v>7729</v>
      </c>
      <c r="J8" s="1">
        <v>9.8962868117797704</v>
      </c>
      <c r="K8" s="1">
        <v>0.93788252458115196</v>
      </c>
      <c r="L8" s="1">
        <v>0.37726846080557502</v>
      </c>
      <c r="M8" s="1">
        <v>0.36771736053201598</v>
      </c>
    </row>
    <row r="9" spans="1:13" x14ac:dyDescent="0.3">
      <c r="A9" s="1" t="s">
        <v>13</v>
      </c>
      <c r="B9" s="1" t="s">
        <v>50</v>
      </c>
      <c r="C9" s="1">
        <v>4</v>
      </c>
      <c r="D9" s="1">
        <v>5.55555555555555</v>
      </c>
      <c r="E9" s="1">
        <v>3.7580174479685403E-2</v>
      </c>
      <c r="F9" s="1" t="s">
        <v>450</v>
      </c>
      <c r="G9" s="1">
        <v>33</v>
      </c>
      <c r="H9" s="1">
        <v>180</v>
      </c>
      <c r="I9" s="1">
        <v>7729</v>
      </c>
      <c r="J9" s="1">
        <v>5.2047138047138004</v>
      </c>
      <c r="K9" s="1">
        <v>0.95149345984538303</v>
      </c>
      <c r="L9" s="1">
        <v>0.37726846080557502</v>
      </c>
      <c r="M9" s="1">
        <v>0.36771736053201598</v>
      </c>
    </row>
    <row r="10" spans="1:13" x14ac:dyDescent="0.3">
      <c r="A10" s="1" t="s">
        <v>13</v>
      </c>
      <c r="B10" s="1" t="s">
        <v>330</v>
      </c>
      <c r="C10" s="1">
        <v>3</v>
      </c>
      <c r="D10" s="1">
        <v>4.1666666666666599</v>
      </c>
      <c r="E10" s="1">
        <v>3.8204401094235403E-2</v>
      </c>
      <c r="F10" s="1" t="s">
        <v>451</v>
      </c>
      <c r="G10" s="1">
        <v>33</v>
      </c>
      <c r="H10" s="1">
        <v>75</v>
      </c>
      <c r="I10" s="1">
        <v>7729</v>
      </c>
      <c r="J10" s="1">
        <v>9.3684848484848402</v>
      </c>
      <c r="K10" s="1">
        <v>0.953917073585417</v>
      </c>
      <c r="L10" s="1">
        <v>0.37726846080557502</v>
      </c>
      <c r="M10" s="1">
        <v>0.36771736053201598</v>
      </c>
    </row>
    <row r="11" spans="1:13" x14ac:dyDescent="0.3">
      <c r="A11" s="1" t="s">
        <v>13</v>
      </c>
      <c r="B11" s="1" t="s">
        <v>94</v>
      </c>
      <c r="C11" s="1">
        <v>4</v>
      </c>
      <c r="D11" s="1">
        <v>5.55555555555555</v>
      </c>
      <c r="E11" s="1">
        <v>6.1626997188338403E-2</v>
      </c>
      <c r="F11" s="1" t="s">
        <v>452</v>
      </c>
      <c r="G11" s="1">
        <v>33</v>
      </c>
      <c r="H11" s="1">
        <v>220</v>
      </c>
      <c r="I11" s="1">
        <v>7729</v>
      </c>
      <c r="J11" s="1">
        <v>4.2584022038567397</v>
      </c>
      <c r="K11" s="1">
        <v>0.99342849475356998</v>
      </c>
      <c r="L11" s="1">
        <v>0.54094808643097003</v>
      </c>
      <c r="M11" s="1">
        <v>0.52725319816689498</v>
      </c>
    </row>
    <row r="12" spans="1:13" x14ac:dyDescent="0.3">
      <c r="A12" s="1" t="s">
        <v>13</v>
      </c>
      <c r="B12" s="1" t="s">
        <v>102</v>
      </c>
      <c r="C12" s="1">
        <v>10</v>
      </c>
      <c r="D12" s="1">
        <v>13.8888888888888</v>
      </c>
      <c r="E12" s="1">
        <v>7.0118330274227494E-2</v>
      </c>
      <c r="F12" s="1" t="s">
        <v>453</v>
      </c>
      <c r="G12" s="1">
        <v>33</v>
      </c>
      <c r="H12" s="1">
        <v>1280</v>
      </c>
      <c r="I12" s="1">
        <v>7729</v>
      </c>
      <c r="J12" s="1">
        <v>1.8297821969696899</v>
      </c>
      <c r="K12" s="1">
        <v>0.996795300923633</v>
      </c>
      <c r="L12" s="1">
        <v>0.55393480916639704</v>
      </c>
      <c r="M12" s="1">
        <v>0.53991114311155197</v>
      </c>
    </row>
    <row r="13" spans="1:13" x14ac:dyDescent="0.3">
      <c r="A13" s="1" t="s">
        <v>13</v>
      </c>
      <c r="B13" s="1" t="s">
        <v>294</v>
      </c>
      <c r="C13" s="1">
        <v>3</v>
      </c>
      <c r="D13" s="1">
        <v>4.1666666666666599</v>
      </c>
      <c r="E13" s="1">
        <v>9.1479115026457405E-2</v>
      </c>
      <c r="F13" s="1" t="s">
        <v>451</v>
      </c>
      <c r="G13" s="1">
        <v>33</v>
      </c>
      <c r="H13" s="1">
        <v>123</v>
      </c>
      <c r="I13" s="1">
        <v>7729</v>
      </c>
      <c r="J13" s="1">
        <v>5.7124907612712397</v>
      </c>
      <c r="K13" s="1">
        <v>0.99948895598515497</v>
      </c>
      <c r="L13" s="1">
        <v>0.65698637155364803</v>
      </c>
      <c r="M13" s="1">
        <v>0.64035380518520202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Guide</vt:lpstr>
      <vt:lpstr>rad</vt:lpstr>
      <vt:lpstr>yellow</vt:lpstr>
      <vt:lpstr>brown</vt:lpstr>
      <vt:lpstr>green</vt:lpstr>
      <vt:lpstr>blue</vt:lpstr>
      <vt:lpstr>turquoise</vt:lpstr>
      <vt:lpstr>pink</vt:lpstr>
      <vt:lpstr>magenta</vt:lpstr>
      <vt:lpstr>bl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军敏</dc:creator>
  <cp:lastModifiedBy>Acer</cp:lastModifiedBy>
  <dcterms:created xsi:type="dcterms:W3CDTF">2015-06-05T18:19:34Z</dcterms:created>
  <dcterms:modified xsi:type="dcterms:W3CDTF">2022-04-24T09:57:02Z</dcterms:modified>
</cp:coreProperties>
</file>